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60" windowWidth="20490" windowHeight="7695"/>
  </bookViews>
  <sheets>
    <sheet name="Sheet1" sheetId="1" r:id="rId1"/>
    <sheet name="Sheet2" sheetId="2" r:id="rId2"/>
  </sheets>
  <calcPr calcId="1456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245" uniqueCount="2498">
  <si>
    <t>Name</t>
  </si>
  <si>
    <t>Chromosome</t>
  </si>
  <si>
    <t>Fold change</t>
  </si>
  <si>
    <t>Log₂ fold change</t>
  </si>
  <si>
    <t>P-value</t>
  </si>
  <si>
    <t>gene name</t>
  </si>
  <si>
    <t>Nearest At match</t>
  </si>
  <si>
    <t>At description</t>
  </si>
  <si>
    <t>Peach ver1 ID</t>
  </si>
  <si>
    <t>Category</t>
  </si>
  <si>
    <t>Prupe.2G054500</t>
  </si>
  <si>
    <t>Pp02</t>
  </si>
  <si>
    <t>AT3G14470.1</t>
  </si>
  <si>
    <t>NB-ARC domain-containing disease resistance protein;(source:Araport11)</t>
  </si>
  <si>
    <t>NB-ARC domain-containing disease resistance protein</t>
  </si>
  <si>
    <t>ppa017126m.g</t>
  </si>
  <si>
    <t>biotic/abiotic stress</t>
  </si>
  <si>
    <t>Prupe.2G059000</t>
  </si>
  <si>
    <t>AT4G12010.1</t>
  </si>
  <si>
    <t>Disease resistance protein (TIR-NBS-LRR class) family;(source:Araport11)</t>
  </si>
  <si>
    <t>Disease resistance protein (TIR-NBS-LRR class) family</t>
  </si>
  <si>
    <t>ppa019341m.g</t>
  </si>
  <si>
    <t>Prupe.2G068900</t>
  </si>
  <si>
    <t>AT1G69550.1</t>
  </si>
  <si>
    <t>disease resistance protein (TIR-NBS-LRR class);(source:Araport11)</t>
  </si>
  <si>
    <t>disease resistance protein (TIR-NBS-LRR class)</t>
  </si>
  <si>
    <t>ppa1027137m.g</t>
  </si>
  <si>
    <t>Prupe.2G059200</t>
  </si>
  <si>
    <t>AT5G17680.1</t>
  </si>
  <si>
    <t>disease resistance protein (TIR-NBS-LRR class), putative</t>
  </si>
  <si>
    <t>Prupe.2G045200</t>
  </si>
  <si>
    <t>ppa020421m.g</t>
  </si>
  <si>
    <t>Prupe.2G059400</t>
  </si>
  <si>
    <t>Prupe.2G029300</t>
  </si>
  <si>
    <t>RPS2</t>
  </si>
  <si>
    <t>AT4G26090.1</t>
  </si>
  <si>
    <t>Encodes a plasma membrane protein with  leucine-rich repeat, leucine zipper, and P loop domains that confers resistance to Pseudomonas syringae infection by interacting with the avirulence gene avrRpt2.  RPS2 protein interacts directly with plasma membrane associated protein RIN4 and this interaction is disrupted by avrRpt2. The mRNA is cell-to-cell mobile.</t>
  </si>
  <si>
    <t>ppb017543m.g</t>
  </si>
  <si>
    <t>Prupe.2G054200</t>
  </si>
  <si>
    <t>Prupe.2G055600</t>
  </si>
  <si>
    <t>AT5G36930.2</t>
  </si>
  <si>
    <t>ppa000501m.g</t>
  </si>
  <si>
    <t>Prupe.2G043200</t>
  </si>
  <si>
    <t>AT3G14460.1</t>
  </si>
  <si>
    <t>LRR and NB-ARC domains-containing disease resistance protein;(source:Araport11)</t>
  </si>
  <si>
    <t>LRR and NB-ARC domains-containing disease resistance protein</t>
  </si>
  <si>
    <t>ppa019097m.g</t>
  </si>
  <si>
    <t>Prupe.2G046400</t>
  </si>
  <si>
    <t>ppa000343m.g</t>
  </si>
  <si>
    <t>Prupe.2G055200</t>
  </si>
  <si>
    <t>ppa025310m.g</t>
  </si>
  <si>
    <t>Prupe.2G025400</t>
  </si>
  <si>
    <t>AT4G27220.1</t>
  </si>
  <si>
    <t>ppa026846m.g</t>
  </si>
  <si>
    <t>Prupe.2G077400</t>
  </si>
  <si>
    <t>AT2G34930.1</t>
  </si>
  <si>
    <t>disease resistance family protein / LRR family protein;(source:Araport11)</t>
  </si>
  <si>
    <t>disease resistance family protein / LRR family protein</t>
  </si>
  <si>
    <t>ppa025207m.g</t>
  </si>
  <si>
    <t>Prupe.2G046700</t>
  </si>
  <si>
    <t>ppa019071m.g</t>
  </si>
  <si>
    <t>Prupe.2G025200</t>
  </si>
  <si>
    <t>ppa015499m.g</t>
  </si>
  <si>
    <t>Prupe.2G056100</t>
  </si>
  <si>
    <t>ppa018964m.g</t>
  </si>
  <si>
    <t>Prupe.2G121000</t>
  </si>
  <si>
    <t>ppa000524m.g</t>
  </si>
  <si>
    <t>Prupe.2G027200</t>
  </si>
  <si>
    <t>AT4G27190.1</t>
  </si>
  <si>
    <t>ppa016901m.g</t>
  </si>
  <si>
    <t>Prupe.2G053800</t>
  </si>
  <si>
    <t>ppa021541m.g</t>
  </si>
  <si>
    <t>Prupe.2G054300</t>
  </si>
  <si>
    <t>ppa000335m.g</t>
  </si>
  <si>
    <t>Prupe.2G068300</t>
  </si>
  <si>
    <t>Prupe.2G111700</t>
  </si>
  <si>
    <t>ppa024157m.g</t>
  </si>
  <si>
    <t>Prupe.2G054700</t>
  </si>
  <si>
    <t>ppa017078m.g</t>
  </si>
  <si>
    <t>Prupe.3G089400</t>
  </si>
  <si>
    <t>Pp03</t>
  </si>
  <si>
    <t>ppa021014m.g</t>
  </si>
  <si>
    <t>Prupe.2G023500</t>
  </si>
  <si>
    <t>ppa016937m.g</t>
  </si>
  <si>
    <t>Prupe.2G057600</t>
  </si>
  <si>
    <t>ppa000489m.g</t>
  </si>
  <si>
    <t>Prupe.8G026500</t>
  </si>
  <si>
    <t>Pp08</t>
  </si>
  <si>
    <t>ppa024688m.g</t>
  </si>
  <si>
    <t>Prupe.3G088000</t>
  </si>
  <si>
    <t>ppa025169m.g</t>
  </si>
  <si>
    <t>Prupe.2G014100</t>
  </si>
  <si>
    <t>Prupe.2G077700</t>
  </si>
  <si>
    <t>ppa016435m.g</t>
  </si>
  <si>
    <t>Prupe.2G068100</t>
  </si>
  <si>
    <t>Prupe.2G048700</t>
  </si>
  <si>
    <t>PR5K</t>
  </si>
  <si>
    <t>AT5G38280.1</t>
  </si>
  <si>
    <t>putative receptor serine/threonine kinase PR5K (PR5K) mRNA,  PR5-like receptor kinase</t>
  </si>
  <si>
    <t>PR5-like receptor kinase</t>
  </si>
  <si>
    <t>PR gene</t>
  </si>
  <si>
    <t>Prupe.2G093300</t>
  </si>
  <si>
    <t>Prupe.3G144000</t>
  </si>
  <si>
    <t>AT1G20030.2</t>
  </si>
  <si>
    <t>Pathogenesis-related thaumatin superfamily protein;(source:Araport11)</t>
  </si>
  <si>
    <t>Pathogenesis-related thaumatin superfamily protein</t>
  </si>
  <si>
    <t>ppa010522m.g</t>
  </si>
  <si>
    <t>Prupe.1G509100</t>
  </si>
  <si>
    <t>Pp01</t>
  </si>
  <si>
    <t>ALD1</t>
  </si>
  <si>
    <t>AT2G13810.1</t>
  </si>
  <si>
    <t>AGD2-like defense response protein 1;(source:Araport11)</t>
  </si>
  <si>
    <t>AGD2-like defense response protein 1</t>
  </si>
  <si>
    <t>ppa020416m.g</t>
  </si>
  <si>
    <t>Prupe.2G181400</t>
  </si>
  <si>
    <t>ATCHIA,CHIA</t>
  </si>
  <si>
    <t>AT5G24090.1</t>
  </si>
  <si>
    <t>Chitinase A (class III) expressed exclusively under environmental stress conditions. Shown be a plant lysozyme involved in plant immunity.</t>
  </si>
  <si>
    <t>chitinase A</t>
  </si>
  <si>
    <t>ppa021993m.g</t>
  </si>
  <si>
    <t>Prupe.5G133100</t>
  </si>
  <si>
    <t>Pp05</t>
  </si>
  <si>
    <t>AT1G32928.1</t>
  </si>
  <si>
    <t>Avr9/Cf-9 rapidly elicited protein;(source:Araport11)</t>
  </si>
  <si>
    <t>ppa014022m.g</t>
  </si>
  <si>
    <t>Prupe.2G092800</t>
  </si>
  <si>
    <t>ppa023930m.g</t>
  </si>
  <si>
    <t>Prupe.2G093000</t>
  </si>
  <si>
    <t>Prupe.7G050700</t>
  </si>
  <si>
    <t>Pp07</t>
  </si>
  <si>
    <t>PR-5,PR5</t>
  </si>
  <si>
    <t>AT1G75040.1</t>
  </si>
  <si>
    <t>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 The mRNA is cell-to-cell mobile.</t>
  </si>
  <si>
    <t>pathogenesis-related gene 5</t>
  </si>
  <si>
    <t>ppa010658m.g</t>
  </si>
  <si>
    <t>Prupe.3G143900</t>
  </si>
  <si>
    <t>ppa010471m.g</t>
  </si>
  <si>
    <t>Prupe.2G092500</t>
  </si>
  <si>
    <t>Prupe.2G048900</t>
  </si>
  <si>
    <t>FLS2</t>
  </si>
  <si>
    <t>AT5G46330.1</t>
  </si>
  <si>
    <t>Encodes a leucine-rich repeat serine/threonine protein kinase that is expressed ubiquitously. FLS2 is involved in MAP kinase signalling relay involved in innate immunity. Essential in the perception of flagellin, a potent elicitor of the defense response.  FLS2 is directed for degradation by the bacterial ubiquitin ligase AvrPtoB. The mRNA is cell-to-cell mobile.</t>
  </si>
  <si>
    <t>Leucine-rich receptor-like protein kinase family protein</t>
  </si>
  <si>
    <t>ppa023635m.g</t>
  </si>
  <si>
    <t>Prupe.1G149500</t>
  </si>
  <si>
    <t>AT3G23600.1</t>
  </si>
  <si>
    <t>alpha/beta-Hydrolases superfamily protein;(source:Araport11)</t>
  </si>
  <si>
    <t>alpha/beta-Hydrolases superfamily protein</t>
  </si>
  <si>
    <t>ppa024774m.g</t>
  </si>
  <si>
    <t>Prupe.1G133500</t>
  </si>
  <si>
    <t>ATDI21,DI21</t>
  </si>
  <si>
    <t>AT4G15910.1</t>
  </si>
  <si>
    <t>encodes a gene whose transcript level in root and leaves increases to progressive drought stress. The transcript level is also affected by changes of endogenous or exogenous abscisic acid level. It appears to be a member of plant-specific gene family that includes late embryo-abundant and zinc- IAA-induced proteins in other plants. The mRNA is cell-to-cell mobile.</t>
  </si>
  <si>
    <t>drought-induced 21</t>
  </si>
  <si>
    <t>ppa027021m.g</t>
  </si>
  <si>
    <t>Prupe.1G161500</t>
  </si>
  <si>
    <t>AT2G44200.1</t>
  </si>
  <si>
    <t>pre-mRNA splicing factor domain-containing protein;(source:Araport11)</t>
  </si>
  <si>
    <t>CBF1-interacting co-repressor CIR, N-terminal;Pre-mRNA splicing factor</t>
  </si>
  <si>
    <t>ppa016564m.g</t>
  </si>
  <si>
    <t>Prupe.2G161500</t>
  </si>
  <si>
    <t>AT3G61220.1</t>
  </si>
  <si>
    <t>NAD(P)-binding Rossmann-fold superfamily protein</t>
  </si>
  <si>
    <t>ppa014652m.g</t>
  </si>
  <si>
    <t>Prupe.1G574000</t>
  </si>
  <si>
    <t>ATMLO4,MLO4</t>
  </si>
  <si>
    <t>AT1G11000.1</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4 belongs to the clade I, with AtMLO11 and AtMLO14. The gene is expressed during early seedling growth, in roots and lateral root primordia, in flower and fruit abscission zone, in vascular system of root, cotyledons and young leaves, it was not expressed in mature rosette leave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Seven transmembrane MLO family protein</t>
  </si>
  <si>
    <t>ppa020172m.g</t>
  </si>
  <si>
    <t>Prupe.6G277500</t>
  </si>
  <si>
    <t>Pp06</t>
  </si>
  <si>
    <t>ATPDX1,ATPDX1.3,PDX1,PDX1.3,RSR4</t>
  </si>
  <si>
    <t>AT5G01410.1</t>
  </si>
  <si>
    <t>Encodes a protein predicted to function in tandem with PDX2 to form glutamine amidotransferase complex with involved in vitamin B6 biosynthesis.</t>
  </si>
  <si>
    <t>Aldolase-type TIM barrel family protein</t>
  </si>
  <si>
    <t>ppa009029m.g</t>
  </si>
  <si>
    <t>Prupe.2G162300</t>
  </si>
  <si>
    <t>ppa018152m.g</t>
  </si>
  <si>
    <t>Prupe.2G051800</t>
  </si>
  <si>
    <t>ATSBT5.2</t>
  </si>
  <si>
    <t>AT1G20160.2</t>
  </si>
  <si>
    <t>Subtilisin-like serine endopeptidase family protein</t>
  </si>
  <si>
    <t>ppa001918m.g</t>
  </si>
  <si>
    <t>Prupe.4G003000</t>
  </si>
  <si>
    <t>Pp04</t>
  </si>
  <si>
    <t>AT5G47740.1</t>
  </si>
  <si>
    <t>Adenine nucleotide alpha hydrolases-like superfamily protein</t>
  </si>
  <si>
    <t>ppa011059m.g</t>
  </si>
  <si>
    <t>Prupe.4G082600</t>
  </si>
  <si>
    <t>AT3G14420.2</t>
  </si>
  <si>
    <t>ppa007462m.g</t>
  </si>
  <si>
    <t>Prupe.7G198400</t>
  </si>
  <si>
    <t>AT2G05940.1</t>
  </si>
  <si>
    <t>Encodes a receptor-like cytoplasmic kinase that phosphorylates the host target RIN4, leading to the activation of a plant innate immune receptor RPM1.</t>
  </si>
  <si>
    <t>Protein kinase superfamily protein</t>
  </si>
  <si>
    <t>ppa019028m.g</t>
  </si>
  <si>
    <t>Prupe.3G229000</t>
  </si>
  <si>
    <t>AT4G10270.1</t>
  </si>
  <si>
    <t>Wound-responsive family protein;(source:Araport11)</t>
  </si>
  <si>
    <t>Wound-responsive family protein</t>
  </si>
  <si>
    <t>ppa014037m.g</t>
  </si>
  <si>
    <t>Prupe.1G564100</t>
  </si>
  <si>
    <t>ARAKIN,ATMEKK1,MAPKKK8,MEKK1</t>
  </si>
  <si>
    <t>AT4G08500.1</t>
  </si>
  <si>
    <t>Encodes a member of the A1 subgroup of the MEKK (MAPK/ERK kinase kinase) family. MEKK is another name for Mitogen-Activated Protein Kinase Kinase Kinase (MAPKKK or MAP3K).  This subgroup has four members: At4g08500 (MEKK1, also known as ARAKIN, MAP3Kb1, MAPKKK8), At4g08480 (MEKK2, also known as MAP3Kb4, MAPKKK9),  At4g08470 (MEKK3, also known as MAP3Kb3, MAPKKK10) and At4g12020 (MEKK4, also known as MAP3Kb5, MAPKKK11, WRKY19). Nomenclatures for mitogen-activated protein kinases are described in Trends in Plant Science 2002, 7(7):301. Mediates cold, salt, cadmium and wounding stress signalling. Phosphorylates MEK1.</t>
  </si>
  <si>
    <t>MAPK/ERK kinase kinase 1</t>
  </si>
  <si>
    <t>ppa025328m.g</t>
  </si>
  <si>
    <t>Prupe.4G279600</t>
  </si>
  <si>
    <t>ANAC002,ATAF1</t>
  </si>
  <si>
    <t>AT1G01720.1</t>
  </si>
  <si>
    <t>Belongs to a large family of putative transcriptional activators with NAC domain. Transcript level increases in response to wounding and abscisic acid. ATAF1 attentuates ABA signaling and sythesis. Mutants are hyposensitive to ABA. The mRNA is cell-to-cell mobile.</t>
  </si>
  <si>
    <t>NAC (No Apical Meristem) domain transcriptional regulator superfamily protein</t>
  </si>
  <si>
    <t>ppa009438m.g</t>
  </si>
  <si>
    <t>Prupe.1G459400</t>
  </si>
  <si>
    <t>AT2G24550.1</t>
  </si>
  <si>
    <t>major centromere autoantigen B-like protein;(source:Araport11)</t>
  </si>
  <si>
    <t>ppa014849m.g</t>
  </si>
  <si>
    <t>Prupe.4G192700</t>
  </si>
  <si>
    <t>AT4G27310.1</t>
  </si>
  <si>
    <t>B-box type zinc finger family protein;(source:Araport11)</t>
  </si>
  <si>
    <t>B-box type zinc finger family protein</t>
  </si>
  <si>
    <t>ppa010671m.g</t>
  </si>
  <si>
    <t>Prupe.4G069600</t>
  </si>
  <si>
    <t>AT3G14840.2</t>
  </si>
  <si>
    <t>Encodes LRR-RLK protein that  is localized to the plasma membrane and is involved in regulation of plant innate immunity to microbes. LIK1 is phosphorylated by CERK1, a kinase involved in chitin perception. The mRNA is cell-to-cell mobile.</t>
  </si>
  <si>
    <t>Leucine-rich repeat transmembrane protein kinase</t>
  </si>
  <si>
    <t>ppa000741m.g</t>
  </si>
  <si>
    <t>Prupe.2G252200</t>
  </si>
  <si>
    <t>AT2G30020.1</t>
  </si>
  <si>
    <t>Encodes AP2C1.  Belongs to the clade B of the PP2C-superfamily.  Acts as a MAPK phosphatase that negatively regulates MPK4 and MPK6.</t>
  </si>
  <si>
    <t>Protein phosphatase 2C family protein</t>
  </si>
  <si>
    <t>ppa007366m.g</t>
  </si>
  <si>
    <t>Prupe.2G247600</t>
  </si>
  <si>
    <t>ATHSPRO2,HSPRO2</t>
  </si>
  <si>
    <t>AT2G40000.1</t>
  </si>
  <si>
    <t>ortholog of sugar beet HS1 PRO-1 2;(source:Araport11)</t>
  </si>
  <si>
    <t>ortholog of sugar beet HS1 PRO-1 2</t>
  </si>
  <si>
    <t>ppa004978m.g</t>
  </si>
  <si>
    <t>Prupe.1G288000</t>
  </si>
  <si>
    <t>AFP2</t>
  </si>
  <si>
    <t>AT1G13740.1</t>
  </si>
  <si>
    <t>Encodes a member of a small plant-specific gene family whose members interact with ABI5 and appear to be involved in mediating stress responses. AFP2 mutants affect a number of ABA mediated processes such as germination and response to osmotic and sugar stress. AFP2 nuclear localization is stress dependent.</t>
  </si>
  <si>
    <t>ABI five binding protein 2</t>
  </si>
  <si>
    <t>ppa006974m.g</t>
  </si>
  <si>
    <t>Prupe.7G176200</t>
  </si>
  <si>
    <t>ATSEN1,DIN1,SEN1</t>
  </si>
  <si>
    <t>AT4G35770.1</t>
  </si>
  <si>
    <t>Senescence-associated gene that is strongly induced by phosphate starvation.  Transcripts are differentially regulated at the level of mRNA stability at different times of day. mRNAs are targets of the mRNA degradation pathway mediated by the downstream (DST) instability determinant.</t>
  </si>
  <si>
    <t>Rhodanese/Cell cycle control phosphatase superfamily protein</t>
  </si>
  <si>
    <t>ppa012088m.g</t>
  </si>
  <si>
    <t>Prupe.1G329000</t>
  </si>
  <si>
    <t>MLP28</t>
  </si>
  <si>
    <t>AT1G70830.3</t>
  </si>
  <si>
    <t>MLP-like protein 28</t>
  </si>
  <si>
    <t>Prupe.6G138800</t>
  </si>
  <si>
    <t>AT3G51680.1</t>
  </si>
  <si>
    <t>NAD(P)-binding Rossmann-fold superfamily protein;(source:Araport11)</t>
  </si>
  <si>
    <t>ppa017863m.g</t>
  </si>
  <si>
    <t>Prupe.7G205200</t>
  </si>
  <si>
    <t>AT4G29780.1</t>
  </si>
  <si>
    <t>nuclease;(source:Araport11)</t>
  </si>
  <si>
    <t>ppa004524m.g</t>
  </si>
  <si>
    <t>Prupe.6G155500</t>
  </si>
  <si>
    <t>AT2G27080.2</t>
  </si>
  <si>
    <t>Late embryogenesis abundant (LEA) hydroxyproline-rich glycoprotein family</t>
  </si>
  <si>
    <t>ppa010043m.g</t>
  </si>
  <si>
    <t>Prupe.7G161200</t>
  </si>
  <si>
    <t>XERO1</t>
  </si>
  <si>
    <t>AT3G50980.1</t>
  </si>
  <si>
    <t>dehydrin xero 1;(source:Araport11)</t>
  </si>
  <si>
    <t>dehydrin xero 1</t>
  </si>
  <si>
    <t>ppa011637m.g</t>
  </si>
  <si>
    <t>Prupe.3G230300</t>
  </si>
  <si>
    <t>AT4G28240.1</t>
  </si>
  <si>
    <t>ppa014064m.g</t>
  </si>
  <si>
    <t>Prupe.5G236900</t>
  </si>
  <si>
    <t>ATMKK9,MKK9</t>
  </si>
  <si>
    <t>AT1G73500.1</t>
  </si>
  <si>
    <t>member of MAP Kinase Kinase family. Autophosphorylates and also phosphorylates MPK3 and MPK6. Independently involved in ethylene and calmalexin biosynthesis. Induces transcription of ACS2, ACS6, ERF1, ERF2, ERF5, ERF6, CYP79B2, CYP79B3, CYP71A13 and PAD3.</t>
  </si>
  <si>
    <t>MAP kinase kinase 9</t>
  </si>
  <si>
    <t>Prupe.4G193800</t>
  </si>
  <si>
    <t>AT4G27280.1</t>
  </si>
  <si>
    <t>Calcium-binding EF-hand family protein;(source:Araport11)</t>
  </si>
  <si>
    <t>Calcium-binding EF-hand family protein</t>
  </si>
  <si>
    <t>ppa013497m.g</t>
  </si>
  <si>
    <t>Prupe.5G129800</t>
  </si>
  <si>
    <t>ATMGL,MGL</t>
  </si>
  <si>
    <t>AT1G64660.1</t>
  </si>
  <si>
    <t>Encodes a functional methionine gamma-lyase, a cytosolic enzyme catalyzes the degradation of methionine into methanethiol, alpha-ketobutyrate and ammonia. The catabolism of excess methionine is important to methionine homeostasis. The mRNA is cell-to-cell mobile.</t>
  </si>
  <si>
    <t>methionine gamma-lyase</t>
  </si>
  <si>
    <t>ppa005470m.g</t>
  </si>
  <si>
    <t>Prupe.8G271100</t>
  </si>
  <si>
    <t>AT3G62550.1</t>
  </si>
  <si>
    <t>Adenine nucleotide alpha hydrolases-like superfamily protein;(source:Araport11)</t>
  </si>
  <si>
    <t>ppa012449m.g</t>
  </si>
  <si>
    <t>Prupe.1G310900</t>
  </si>
  <si>
    <t>AT1G25440.1</t>
  </si>
  <si>
    <t>B-box type zinc finger protein with CCT domain-containing protein;(source:Araport11)</t>
  </si>
  <si>
    <t>B-box type zinc finger protein with CCT domain</t>
  </si>
  <si>
    <t>ppa005713m.g</t>
  </si>
  <si>
    <t>Prupe.5G133200</t>
  </si>
  <si>
    <t>ppa022410m.g</t>
  </si>
  <si>
    <t>Prupe.3G229400</t>
  </si>
  <si>
    <t>ppa025524m.g</t>
  </si>
  <si>
    <t>Prupe.8G064100</t>
  </si>
  <si>
    <t>EXL2</t>
  </si>
  <si>
    <t>AT5G64260.1</t>
  </si>
  <si>
    <t>EXORDIUM like 2;(source:Araport11)</t>
  </si>
  <si>
    <t>EXORDIUM like 2</t>
  </si>
  <si>
    <t>ppa009421m.g</t>
  </si>
  <si>
    <t>Prupe.2G123700</t>
  </si>
  <si>
    <t>ATJ2,J2</t>
  </si>
  <si>
    <t>AT5G22060.1</t>
  </si>
  <si>
    <t>Co-chaperonin similar to E. coli DnaJ</t>
  </si>
  <si>
    <t>DNAJ homologue 2</t>
  </si>
  <si>
    <t>ppa006364m.g</t>
  </si>
  <si>
    <t>Prupe.7G229000</t>
  </si>
  <si>
    <t>ATMBF1C,MBF1C</t>
  </si>
  <si>
    <t>AT3G24500.1</t>
  </si>
  <si>
    <t>One of three genes in A. thaliana encoding multiprotein bridging factor 1, a highly conserved transcriptional coactivator.  May serve as a bridging factor between a bZIP factor and TBP.  Its expression is specifically elevated in response to pathogen infection, salinity, drought, heat, hydrogen peroxide, and application of abscisic acid or salicylic acid.  Constitutive expression enhances the tolerance of transgenic plants to various biotic and abiotic stresses.</t>
  </si>
  <si>
    <t>multiprotein bridging factor 1C</t>
  </si>
  <si>
    <t>ppa013016m.g</t>
  </si>
  <si>
    <t>Prupe.2G194400</t>
  </si>
  <si>
    <t>ATHB-7,ATHB7,HB-7</t>
  </si>
  <si>
    <t>AT2G46680.1</t>
  </si>
  <si>
    <t>encodes a putative transcription factor that contains a homeodomain closely linked to a leucine zipper motif. Transcript is detected in all tissues examined.  Is transcriptionally regulated in an ABA-dependent manner and may act in a signal transduction pathway which mediates a drought response.</t>
  </si>
  <si>
    <t>homeobox 7</t>
  </si>
  <si>
    <t>ppa010647m.g</t>
  </si>
  <si>
    <t>Prupe.2G161300</t>
  </si>
  <si>
    <t>ppa009290m.g</t>
  </si>
  <si>
    <t>Prupe.7G114100</t>
  </si>
  <si>
    <t>CYP94C1</t>
  </si>
  <si>
    <t>AT2G27690.1</t>
  </si>
  <si>
    <t>Encodes a CYP94C1. Has highest omega-hydroxylase activity with 9,10-epoxystearic acid, while also metabolized lauric acid (C12:0) and C18 unsaturated fatty acids. Gene expression is induced in response to wounding and jasmonic acid treatment.</t>
  </si>
  <si>
    <t>cytochrome P450, family 94, subfamily C, polypeptide 1</t>
  </si>
  <si>
    <t>ppa025166m.g</t>
  </si>
  <si>
    <t>Prupe.7G206600</t>
  </si>
  <si>
    <t>EDA39</t>
  </si>
  <si>
    <t>AT4G33050.3</t>
  </si>
  <si>
    <t>calmodulin-binding family protein</t>
  </si>
  <si>
    <t>ppa003777m.g</t>
  </si>
  <si>
    <t>calcium/calmodulin</t>
  </si>
  <si>
    <t>Prupe.2G000900</t>
  </si>
  <si>
    <t>AT2G18370.1</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Bifunctional inhibitor/lipid-transfer protein/seed storage 2S albumin superfamily protein</t>
  </si>
  <si>
    <t>ppa013464m.g</t>
  </si>
  <si>
    <t>Prupe.2G317700</t>
  </si>
  <si>
    <t>HSP21</t>
  </si>
  <si>
    <t>AT4G27670.1</t>
  </si>
  <si>
    <t>Encodes Hsp21, a chloroplast located small heat shock protein. A structure model of Hsp21, obtained by homology modeling, single-particle electron microscopy, and lysine-specific chemical crosslinking, shows that the Hsp21 subunits are arranged in two hexameric discs, rotated by 25 degree in relation to each other.</t>
  </si>
  <si>
    <t>heat shock protein 21</t>
  </si>
  <si>
    <t>ppa011103m.g</t>
  </si>
  <si>
    <t>Prupe.2G022800</t>
  </si>
  <si>
    <t>AT5G12470.1</t>
  </si>
  <si>
    <t>UvrABC system C protein, putative (DUF3411);(source:Araport11)</t>
  </si>
  <si>
    <t>Protein of unknown function (DUF3411)</t>
  </si>
  <si>
    <t>Prupe.1G437000</t>
  </si>
  <si>
    <t>CML24,TCH2</t>
  </si>
  <si>
    <t>AT5G37770.1</t>
  </si>
  <si>
    <t>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 accumulation changes were not  detectable. The putative CML24 regulatory region confers reporter expression at sites  of predicted mechanical stress; in regions undergoing growth; in vascular tissues and  various floral organs; and in stomata, trichomes, and hydathodes. CML24-underexpressing transgenics are resistant to ABA inhibition of germination and seedling growth, are defective in long-day induction of flowering, and have enhanced tolerance to CoCl(2), molybdic acid, ZnSO(4), and MgCl(2).  Also regulates nitric oxide levels.</t>
  </si>
  <si>
    <t>EF hand calcium-binding protein family</t>
  </si>
  <si>
    <t>ppa024480m.g</t>
  </si>
  <si>
    <t>Prupe.6G138400</t>
  </si>
  <si>
    <t>ppa025923m.g</t>
  </si>
  <si>
    <t>Prupe.2G160700</t>
  </si>
  <si>
    <t>ppa009281m.g</t>
  </si>
  <si>
    <t>Prupe.1G323600</t>
  </si>
  <si>
    <t>At17.1</t>
  </si>
  <si>
    <t>AT2G01340.1</t>
  </si>
  <si>
    <t>Encodes a protein whose expression is responsive to nematode infection.</t>
  </si>
  <si>
    <t>ppa010741m.g</t>
  </si>
  <si>
    <t>Prupe.2G330000</t>
  </si>
  <si>
    <t>AGG1,ATAGG1,GG1</t>
  </si>
  <si>
    <t>AT3G63420.1</t>
  </si>
  <si>
    <t>heterotrimeric G protein gamma-subunit (AGG1) mRNA,</t>
  </si>
  <si>
    <t>Ggamma-subunit 1</t>
  </si>
  <si>
    <t>Prupe.1G127400</t>
  </si>
  <si>
    <t>MLP423</t>
  </si>
  <si>
    <t>AT1G24020.1</t>
  </si>
  <si>
    <t>MLP-like protein 423;(source:Araport11)</t>
  </si>
  <si>
    <t>MLP-like protein 423</t>
  </si>
  <si>
    <t>Prupe.1G328600</t>
  </si>
  <si>
    <t>ppa025363m.g</t>
  </si>
  <si>
    <t>Prupe.6G264600</t>
  </si>
  <si>
    <t>AT5G02020.2</t>
  </si>
  <si>
    <t>ppa012435m.g</t>
  </si>
  <si>
    <t>Prupe.2G003300</t>
  </si>
  <si>
    <t>AT1G65690.1</t>
  </si>
  <si>
    <t>Encodes NHL6 (NDR1/HIN1-like 6). Plays an important role in the abiotic stresses-induced ABA signaling and biosynthesis, particularly during seed germination and early seedling development.</t>
  </si>
  <si>
    <t>ppa025011m.g</t>
  </si>
  <si>
    <t>Prupe.3G208800</t>
  </si>
  <si>
    <t>MPL1</t>
  </si>
  <si>
    <t>AT5G14180.1</t>
  </si>
  <si>
    <t>Myzus persicae-induced lipase 1;(source:Araport11)</t>
  </si>
  <si>
    <t>Myzus persicae-induced lipase 1</t>
  </si>
  <si>
    <t>ppb024555m.g</t>
  </si>
  <si>
    <t>Prupe.1G127300</t>
  </si>
  <si>
    <t>ppb010518m.g</t>
  </si>
  <si>
    <t>Prupe.2G161000</t>
  </si>
  <si>
    <t>ppa018232m.g</t>
  </si>
  <si>
    <t>Prupe.7G200200</t>
  </si>
  <si>
    <t>ATGER3,GER3,GLP3,GLP3A,GLP3B</t>
  </si>
  <si>
    <t>AT5G20630.1</t>
  </si>
  <si>
    <t>Encodes a germin-like protein. Its transcripts are more abundant in RNA from leaves collected in the evening, suggesting some kind of circadian regulation.</t>
  </si>
  <si>
    <t>germin 3</t>
  </si>
  <si>
    <t>ppa011385m.g</t>
  </si>
  <si>
    <t>Prupe.3G164200</t>
  </si>
  <si>
    <t>AT5G37490.1</t>
  </si>
  <si>
    <t>ARM repeat superfamily protein;(source:Araport11)</t>
  </si>
  <si>
    <t>ARM repeat superfamily protein</t>
  </si>
  <si>
    <t>ppa005711m.g</t>
  </si>
  <si>
    <t>Prupe.2G063500</t>
  </si>
  <si>
    <t>AT4G02340.1</t>
  </si>
  <si>
    <t>ppa013585m.g</t>
  </si>
  <si>
    <t>Prupe.7G161000</t>
  </si>
  <si>
    <t>ppa009997m.g</t>
  </si>
  <si>
    <t>Prupe.1G328800</t>
  </si>
  <si>
    <t>ppa012742m.g</t>
  </si>
  <si>
    <t>Prupe.1G127200</t>
  </si>
  <si>
    <t>ppb012927m.g</t>
  </si>
  <si>
    <t>Prupe.7G094000</t>
  </si>
  <si>
    <t>PUB23</t>
  </si>
  <si>
    <t>AT2G35930.1</t>
  </si>
  <si>
    <t>Encodes a cytoplasmically localized U-box domain containing E3 ubiquitin ligase that is involved in the response to water stress and acts as a negative regulator of PAMP-triggered immunity.</t>
  </si>
  <si>
    <t>plant U-box 23</t>
  </si>
  <si>
    <t>ppa1027169m.g</t>
  </si>
  <si>
    <t>Prupe.1G227000</t>
  </si>
  <si>
    <t>AT-SO,AtSO,SOX</t>
  </si>
  <si>
    <t>AT3G01910.1</t>
  </si>
  <si>
    <t>Encodes a homodimeric Mo-enzyme with molybdopterin as organic component of the molybdenum cofactor.  It lacks the heme domain that other eukaryotic Mo-enzymes possess and has no redox-active centers other than the molybdenum.  SO protein has been found in all parts of the plant. The plant SO combines its enzymatic  sulfite oxidation with a subsequent nonenzymatic step using its reaction product H2O2 as intermediate for oxidizing another molecule of sulfite.</t>
  </si>
  <si>
    <t>sulfite oxidase</t>
  </si>
  <si>
    <t>Prupe.1G128400</t>
  </si>
  <si>
    <t>AT1G24020.2</t>
  </si>
  <si>
    <t>ppa012642m.g</t>
  </si>
  <si>
    <t>Prupe.8G256700</t>
  </si>
  <si>
    <t>AT2G47710.1</t>
  </si>
  <si>
    <t>ppa017534m.g</t>
  </si>
  <si>
    <t>Prupe.2G161400</t>
  </si>
  <si>
    <t>ppa026931m.g</t>
  </si>
  <si>
    <t>Prupe.6G126400</t>
  </si>
  <si>
    <t>ppa004592m.g</t>
  </si>
  <si>
    <t>Prupe.6G138700</t>
  </si>
  <si>
    <t>AT2G47140.1</t>
  </si>
  <si>
    <t>ppa020955m.g</t>
  </si>
  <si>
    <t>Prupe.7G194400</t>
  </si>
  <si>
    <t>AT1G19210.1</t>
  </si>
  <si>
    <t>encodes a member of the DREB subfamily A-5 of ERF/AP2 transcription factor family. The protein contains one AP2 domain. There are 15 members in this subfamily including RAP2.1, RAP2.9 and RAP2.10.</t>
  </si>
  <si>
    <t>Integrase-type DNA-binding superfamily protein</t>
  </si>
  <si>
    <t>ppa011336m.g</t>
  </si>
  <si>
    <t>Prupe.2G207600</t>
  </si>
  <si>
    <t>CHY1</t>
  </si>
  <si>
    <t>AT5G65940.1</t>
  </si>
  <si>
    <t>hydrolyzes beta-hydroxyisobutyryl-CoA</t>
  </si>
  <si>
    <t>beta-hydroxyisobutyryl-CoA hydrolase 1</t>
  </si>
  <si>
    <t>ppa007004m.g</t>
  </si>
  <si>
    <t>Prupe.3G119100</t>
  </si>
  <si>
    <t>AT4G35160.1</t>
  </si>
  <si>
    <t>Encodes a cytosolic N-acetylserotonin O-methyltransferase that can convert N-acetylserotonin to melatonin and serotonin to 5-methoxytryptamine in the process of melatonin synthesis.  It does not have caffeic acid O- methyltransferase activity.</t>
  </si>
  <si>
    <t>O-methyltransferase family protein</t>
  </si>
  <si>
    <t>Prupe.2G160800</t>
  </si>
  <si>
    <t>Prupe.2G207700</t>
  </si>
  <si>
    <t>ppa017859m.g</t>
  </si>
  <si>
    <t>Prupe.2G105400</t>
  </si>
  <si>
    <t>ATGLR1.4,GLR1.4</t>
  </si>
  <si>
    <t>AT3G07520.1</t>
  </si>
  <si>
    <t>member of Putative ligand-gated ion channel subunit family. Contains a functional cation - permeable pore domain. Involved in cellular cation homeostasis.</t>
  </si>
  <si>
    <t>glutamate receptor 1.4</t>
  </si>
  <si>
    <t>ppa025893m.g</t>
  </si>
  <si>
    <t>Prupe.7G229500</t>
  </si>
  <si>
    <t>AGP16,ATAGP16</t>
  </si>
  <si>
    <t>AT2G46330.1</t>
  </si>
  <si>
    <t>Encodes arabinogalactan protein (AGP16).</t>
  </si>
  <si>
    <t>arabinogalactan protein 16</t>
  </si>
  <si>
    <t>Cell wall</t>
  </si>
  <si>
    <t>Prupe.7G051600</t>
  </si>
  <si>
    <t>BG3</t>
  </si>
  <si>
    <t>AT3G57240.1</t>
  </si>
  <si>
    <t>encodes a member of glycosyl hydrolase family 17</t>
  </si>
  <si>
    <t>beta-1,3-glucanase 3</t>
  </si>
  <si>
    <t>ppa024064m.g</t>
  </si>
  <si>
    <t>Prupe.4G193000</t>
  </si>
  <si>
    <t>ATCSLG1,CSLG1</t>
  </si>
  <si>
    <t>AT4G24010.1</t>
  </si>
  <si>
    <t>encodes a protein similar to cellulose synthase</t>
  </si>
  <si>
    <t>cellulose synthase like G1</t>
  </si>
  <si>
    <t>ppa001935m.g</t>
  </si>
  <si>
    <t>Prupe.4G165500</t>
  </si>
  <si>
    <t>AT1G78830.1</t>
  </si>
  <si>
    <t>Curculin-like (mannose-binding) lectin family protein;(source:Araport11)</t>
  </si>
  <si>
    <t>Curculin-like (mannose-binding) lectin family protein</t>
  </si>
  <si>
    <t>ppa005448m.g</t>
  </si>
  <si>
    <t>Prupe.4G165600</t>
  </si>
  <si>
    <t>AT1G78850.1</t>
  </si>
  <si>
    <t>curculin-like (mannose-binding) lectin family protein, low similarity to ser/thr protein kinase from Zea mays (GI:2598067); contains Pfam lectin (probable mannose binding) domain PF01453 but not the protein kinase domain of the Z. mays protein</t>
  </si>
  <si>
    <t>D-mannose binding lectin protein with Apple-like carbohydrate-binding domain</t>
  </si>
  <si>
    <t>ppa007630m.g</t>
  </si>
  <si>
    <t>Prupe.2G274400</t>
  </si>
  <si>
    <t>ATEXPB2,ATHEXP BETA 1.4,EXPB2</t>
  </si>
  <si>
    <t>AT1G65680.1</t>
  </si>
  <si>
    <t>member of BETA-EXPANSINS. Naming convention from the Expansin Working Group (Kende et al, 2004. Plant Mol Bio)</t>
  </si>
  <si>
    <t>expansin B2</t>
  </si>
  <si>
    <t>ppa009786m.g</t>
  </si>
  <si>
    <t>Prupe.5G047300</t>
  </si>
  <si>
    <t>AT-EXPR,ATEXLB1,ATEXPR1,ATHEXP BETA 3.1,EXLB1,EXPR</t>
  </si>
  <si>
    <t>AT4G17030.1</t>
  </si>
  <si>
    <t>Encodes EXLB1 (expansin-like B1), a member of the expansin family.</t>
  </si>
  <si>
    <t>expansin-like B1</t>
  </si>
  <si>
    <t>ppa017982m.g</t>
  </si>
  <si>
    <t>Prupe.3G197200</t>
  </si>
  <si>
    <t>FLA2</t>
  </si>
  <si>
    <t>AT4G12730.1</t>
  </si>
  <si>
    <t>AF333971 Arabidopsis thaliana fasciclin-like arabinogalactan-protein 2 (Fla2) mRNA, complete cds</t>
  </si>
  <si>
    <t>FASCICLIN-like arabinogalactan 2</t>
  </si>
  <si>
    <t>ppa007675m.g</t>
  </si>
  <si>
    <t>Prupe.2G147700</t>
  </si>
  <si>
    <t>AGP8,FLA8</t>
  </si>
  <si>
    <t>AT2G45470.1</t>
  </si>
  <si>
    <t>FASCICLIN-like arabinogalactan protein 8;(source:Araport11)</t>
  </si>
  <si>
    <t>FASCICLIN-like arabinogalactan protein 8</t>
  </si>
  <si>
    <t>ppa006158m.g</t>
  </si>
  <si>
    <t>Prupe.6G099200</t>
  </si>
  <si>
    <t>ATFLA11,FLA11</t>
  </si>
  <si>
    <t>AT5G03170.1</t>
  </si>
  <si>
    <t>Encodes FLA11, a member of fasciclin-like arabinogalactan proteins (FLAs) containing a cell adhesion fasciclin (FAS) domain. Mutations result in altered stem biomechanics with reduced tensile strength and reduced tensile modulus of elasticity, as well as altered cell wall architecture and composition, with increased cellulose microfibril angle, reduced arabinose, galactose and cellulose content.</t>
  </si>
  <si>
    <t>FASCICLIN-like arabinogalactan-protein 11</t>
  </si>
  <si>
    <t>ppa024648m.g</t>
  </si>
  <si>
    <t>Prupe.6G099100</t>
  </si>
  <si>
    <t>ppa023283m.g</t>
  </si>
  <si>
    <t>Prupe.6G099000</t>
  </si>
  <si>
    <t>ppa026177m.g</t>
  </si>
  <si>
    <t>Prupe.6G098900</t>
  </si>
  <si>
    <t>ppa022851m.g</t>
  </si>
  <si>
    <t>Prupe.3G276500</t>
  </si>
  <si>
    <t>GATL10</t>
  </si>
  <si>
    <t>AT3G28340.1</t>
  </si>
  <si>
    <t>Encodes a protein with  putative galacturonosyltransferase activity.</t>
  </si>
  <si>
    <t>galacturonosyltransferase-like 10</t>
  </si>
  <si>
    <t>ppa007162m.g</t>
  </si>
  <si>
    <t>Prupe.2G104600</t>
  </si>
  <si>
    <t>AT1G72300.1</t>
  </si>
  <si>
    <t>Encodes a leucine-rich repeat receptor kinase (LRR-RK) involved in the perception of PSY1.  PSY1 is an 18-aa tyrosine-sulfated glycopeptide encoded by AT5G58650 that promotes cellular proliferation and expansion.</t>
  </si>
  <si>
    <t>ppa026886m.g</t>
  </si>
  <si>
    <t>Prupe.2G076700</t>
  </si>
  <si>
    <t>ppa016919m.g</t>
  </si>
  <si>
    <t>Prupe.2G090000</t>
  </si>
  <si>
    <t>ATCSLA09,ATCSLA9,CSLA09,CSLA9,RAT4</t>
  </si>
  <si>
    <t>AT5G03760.1</t>
  </si>
  <si>
    <t>encodes a beta-mannan synthase that is required for agrobacterium-mediated plant genetic transformation involves a complex interaction between the bacterium and the host plant. 3' UTR is involved in transcriptional regulation and the gene is expressed in the elongation zone of the root.</t>
  </si>
  <si>
    <t>Nucleotide-diphospho-sugar transferases superfamily protein</t>
  </si>
  <si>
    <t>ppa024741m.g</t>
  </si>
  <si>
    <t>Prupe.4G261900</t>
  </si>
  <si>
    <t>AT3G59850.1</t>
  </si>
  <si>
    <t>Pectin lyase-like superfamily protein;(source:Araport11)</t>
  </si>
  <si>
    <t>Pectin lyase-like superfamily protein</t>
  </si>
  <si>
    <t>ppa006839m.g</t>
  </si>
  <si>
    <t>Prupe.7G063900</t>
  </si>
  <si>
    <t>ADPG1</t>
  </si>
  <si>
    <t>AT3G57510.1</t>
  </si>
  <si>
    <t>Encodes ADPG1, a polygalacturonase protein involved in silique and anther dihiscence. Loss of function mutations have reduced seed set, indehiscent fruit and reduced pollen shedding.</t>
  </si>
  <si>
    <t>ppa022427m.g</t>
  </si>
  <si>
    <t>Prupe.2G175100</t>
  </si>
  <si>
    <t>AT3G61490.1</t>
  </si>
  <si>
    <t>ppa018224m.g</t>
  </si>
  <si>
    <t>Prupe.3G296600</t>
  </si>
  <si>
    <t>AT3G27400.1</t>
  </si>
  <si>
    <t>Encodes a pectate lyase involved in response to nematodes.</t>
  </si>
  <si>
    <t>ppa006569m.g</t>
  </si>
  <si>
    <t>Prupe.2G014800</t>
  </si>
  <si>
    <t>QRT2</t>
  </si>
  <si>
    <t>AT3G07970.1</t>
  </si>
  <si>
    <t>Required for pollen separation during normal development. In qrt mutants, the outer walls of the four meiotic products of the pollen mother cell are fused, and pollen grains are released in tetrads.May be required for cell type-specific pectin degradation.</t>
  </si>
  <si>
    <t>ppa026655m.g</t>
  </si>
  <si>
    <t>Prupe.1G520600</t>
  </si>
  <si>
    <t>EXO</t>
  </si>
  <si>
    <t>AT4G08950.1</t>
  </si>
  <si>
    <t>Phosphate-responsive 1 family protein;(source:Araport11)</t>
  </si>
  <si>
    <t>Phosphate-responsive 1 family protein</t>
  </si>
  <si>
    <t>ppa008424m.g</t>
  </si>
  <si>
    <t>Prupe.1G520800</t>
  </si>
  <si>
    <t>ppa008769m.g</t>
  </si>
  <si>
    <t>Prupe.2G279700</t>
  </si>
  <si>
    <t>AT5G62360.1</t>
  </si>
  <si>
    <t>Plant invertase/pectin methylesterase inhibitor superfamily protein;(source:Araport11)</t>
  </si>
  <si>
    <t>Plant invertase/pectin methylesterase inhibitor superfamily protein</t>
  </si>
  <si>
    <t>ppa011607m.g</t>
  </si>
  <si>
    <t>Prupe.6G358300</t>
  </si>
  <si>
    <t>WAK2</t>
  </si>
  <si>
    <t>AT1G21270.1</t>
  </si>
  <si>
    <t>cytoplasmic serine/threonine protein kinase induced by salicylic acid. mutant plants exhibit a loss of cell expansion and dependence on sugars and salts for seedling growth, affecting the expression and activity of vacuolar invertase.</t>
  </si>
  <si>
    <t>wall-associated kinase 2</t>
  </si>
  <si>
    <t>ppa023856m.g</t>
  </si>
  <si>
    <t>Prupe.1G216700</t>
  </si>
  <si>
    <t>CCL</t>
  </si>
  <si>
    <t>AT3G26740.1</t>
  </si>
  <si>
    <t>transcripts are  differentially regulated at the level of mRNA stability at different times of day controlled by the circadian clock. mRNAs are targets of the mRNA degradation pathway mediated by the downstream (DST) instability determinant.</t>
  </si>
  <si>
    <t>CCR-like</t>
  </si>
  <si>
    <t>ppa013059m.g</t>
  </si>
  <si>
    <t>Prupe.1G523200</t>
  </si>
  <si>
    <t>CCH</t>
  </si>
  <si>
    <t>AT3G56240.1</t>
  </si>
  <si>
    <t>CCH protein belongs to a family of eukaryotic proteins that participate in  intracellular copper homeostasis by delivering this metal to the secretory pathway; mainly located along the vascular bundles of senescing leaves and petioles as well as in stem sieve elements; hypothesized  to have a role in copper mobilization from decaying organs towards reproductive structures, as a result of metalloprotein breakdown. The plant-specific C-terminal domain of the CCH protein forms amyloid-like fibrils in vitro.</t>
  </si>
  <si>
    <t>copper chaperone</t>
  </si>
  <si>
    <t>ppa022012m.g</t>
  </si>
  <si>
    <t>Prupe.2G219100</t>
  </si>
  <si>
    <t>AT3G53320.1</t>
  </si>
  <si>
    <t>Encodes a microtubule-associated protein track growing microtubule plus ends.</t>
  </si>
  <si>
    <t>ppa018390m.g</t>
  </si>
  <si>
    <t>cytoskeleton</t>
  </si>
  <si>
    <t>Prupe.1G482200</t>
  </si>
  <si>
    <t>AT4G32190.1</t>
  </si>
  <si>
    <t>Myosin heavy chain-related protein;(source:Araport11)</t>
  </si>
  <si>
    <t>Myosin heavy chain-related protein</t>
  </si>
  <si>
    <t>ppa001678m.g</t>
  </si>
  <si>
    <t>Prupe.8G096300</t>
  </si>
  <si>
    <t>ATRL1,RL1,RSM2</t>
  </si>
  <si>
    <t>AT4G39250.1</t>
  </si>
  <si>
    <t>RAD-like 1;(source:Araport11)</t>
  </si>
  <si>
    <t>RAD-like 1</t>
  </si>
  <si>
    <t>ppa014060m.g</t>
  </si>
  <si>
    <t>development</t>
  </si>
  <si>
    <t>Prupe.3G087800</t>
  </si>
  <si>
    <t>AtRLP17,TMM</t>
  </si>
  <si>
    <t>AT1G80080.1</t>
  </si>
  <si>
    <t>Encodes a transmembrane leucine-repeat containing receptor-like protein that is expressed in proliferative postprotodermal cells. Recessive mutation leads to disruption of asymmetric cell division during stomata development. Its transcript levels change after inducing MUTE expression in a mute background.</t>
  </si>
  <si>
    <t>Leucine-rich repeat (LRR) family protein</t>
  </si>
  <si>
    <t>ppa006269m.g</t>
  </si>
  <si>
    <t>Prupe.2G051400</t>
  </si>
  <si>
    <t>AT5G06120.2</t>
  </si>
  <si>
    <t>ppa001153m.g</t>
  </si>
  <si>
    <t>Prupe.4G171100</t>
  </si>
  <si>
    <t>MEE35,TCP4</t>
  </si>
  <si>
    <t>AT3G15030.1</t>
  </si>
  <si>
    <t>Arabidopsis thaliana TCP family transcription factor. Regulated by miR319. Involved in heterchronic regulation of leaf differentiation.</t>
  </si>
  <si>
    <t>TCP family transcription factor 4</t>
  </si>
  <si>
    <t>ppa004661m.g</t>
  </si>
  <si>
    <t>Prupe.3G245100</t>
  </si>
  <si>
    <t>ATCOL2,COL2</t>
  </si>
  <si>
    <t>AT3G02380.1</t>
  </si>
  <si>
    <t>homologous to the flowering-time gene CONSTANS (CO) encoding zinc-finger proteins</t>
  </si>
  <si>
    <t>CONSTANS-like 2</t>
  </si>
  <si>
    <t>ppa007007m.g</t>
  </si>
  <si>
    <t>Prupe.1G111800</t>
  </si>
  <si>
    <t>AT3G06500.1</t>
  </si>
  <si>
    <t>Encodes an alkaline/neutral invertase which localizes in mitochondria.  It may be modulating hormone balance in relation to the radicle emergence. Mutants display severely reduced shoot growth and reduced oxygen consumption.  Mutant root development is not affected as reported for A/N-InvA mutant (inva) plants. The mRNA is cell-to-cell mobile.</t>
  </si>
  <si>
    <t>Plant neutral invertase family protein</t>
  </si>
  <si>
    <t>ppa002847m.g</t>
  </si>
  <si>
    <t>Prupe.6G042600</t>
  </si>
  <si>
    <t>WNK4,ZIK2</t>
  </si>
  <si>
    <t>AT5G58350.1</t>
  </si>
  <si>
    <t>Encodes a member of the WNK family (9 members in all) of protein kinases, the structural design of which is clearly distinct from those of other known protein kinases, such as receptor-like kinases and mitogen-activated protein kinases. Its transcription is under the control of circadian rhythms.</t>
  </si>
  <si>
    <t>with no lysine (K) kinase 4</t>
  </si>
  <si>
    <t>ppa004913m.g</t>
  </si>
  <si>
    <t>Prupe.3G103700</t>
  </si>
  <si>
    <t>AT2G24100.1</t>
  </si>
  <si>
    <t>ATP-dependent DNA helicase;(source:Araport11)</t>
  </si>
  <si>
    <t>ppa005301m.g</t>
  </si>
  <si>
    <t>Prupe.1G305900</t>
  </si>
  <si>
    <t>EDF1,TEM1</t>
  </si>
  <si>
    <t>AT1G25560.1</t>
  </si>
  <si>
    <t>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t>
  </si>
  <si>
    <t>AP2/B3 transcription factor family protein</t>
  </si>
  <si>
    <t>ppa006243m.g</t>
  </si>
  <si>
    <t>Prupe.3G087700</t>
  </si>
  <si>
    <t>TPR4,WSIP2</t>
  </si>
  <si>
    <t>AT3G15880.1</t>
  </si>
  <si>
    <t>WUS-interacting protein 2</t>
  </si>
  <si>
    <t>ppa018125m.g</t>
  </si>
  <si>
    <t>topless-like</t>
  </si>
  <si>
    <t>Prupe.1G277500</t>
  </si>
  <si>
    <t>ANAC029,ATNAP,NAP</t>
  </si>
  <si>
    <t>AT1G69490.1</t>
  </si>
  <si>
    <t>Encodes a member of the NAC transcription factor gene family.  It is expressed in floral primordia and upregulated by AP3 and PI.  Its expression is associated with leaf senescence. The mRNA is cell-to-cell mobile.</t>
  </si>
  <si>
    <t>NAC-like, activated by AP3/PI</t>
  </si>
  <si>
    <t>ppa009530m.g</t>
  </si>
  <si>
    <t>Prupe.2G316100</t>
  </si>
  <si>
    <t>ATB5-A,ATCB5-E,B5 #2,CB5-E</t>
  </si>
  <si>
    <t>AT5G53560.1</t>
  </si>
  <si>
    <t>Encodes a cytochrome b5 isoform that can be reduced by AtCBR, a cytochrome b5 reductase.</t>
  </si>
  <si>
    <t>cytochrome B5 isoform E</t>
  </si>
  <si>
    <t>ppa013232m.g</t>
  </si>
  <si>
    <t>Prupe.3G218700</t>
  </si>
  <si>
    <t>AT3G21710.2</t>
  </si>
  <si>
    <t>transmembrane protein;(source:Araport11)</t>
  </si>
  <si>
    <t>ppa011622m.g</t>
  </si>
  <si>
    <t>xylem</t>
  </si>
  <si>
    <t>Prupe.6G054400</t>
  </si>
  <si>
    <t>MAPKKK14</t>
  </si>
  <si>
    <t>AT2G30040.1</t>
  </si>
  <si>
    <t>member of MEKK subfamily</t>
  </si>
  <si>
    <t>mitogen-activated protein kinase kinase kinase 14</t>
  </si>
  <si>
    <t>ppa016693m.g</t>
  </si>
  <si>
    <t>Prupe.8G113800</t>
  </si>
  <si>
    <t>MEE14</t>
  </si>
  <si>
    <t>AT2G15890.1</t>
  </si>
  <si>
    <t>Encodes CBP1, a regulator of transcription initiation in central cell-mediated pollen tube guidance.</t>
  </si>
  <si>
    <t>maternal effect embryo arrest 14</t>
  </si>
  <si>
    <t>ppa009922m.g</t>
  </si>
  <si>
    <t>Prupe.6G188300</t>
  </si>
  <si>
    <t>AtMYB93,MYB93</t>
  </si>
  <si>
    <t>AT1G34670.1</t>
  </si>
  <si>
    <t>Encodes a member of the R2R3 transcription factor gene family that is a negative regulator of lateral root (LR) development. It has been proposed that this transcription factor is part of a novel negative feedback loop stimulated specifically in the endodermis upon LR initiation to ensure that LRs are formed only in the correct place.</t>
  </si>
  <si>
    <t>myb domain protein 93</t>
  </si>
  <si>
    <t>ppa019923m.g</t>
  </si>
  <si>
    <t>Prupe.2G218000</t>
  </si>
  <si>
    <t>LBD1</t>
  </si>
  <si>
    <t>AT1G07900.1</t>
  </si>
  <si>
    <t>LOB domain-containing protein 1;(source:Araport11)</t>
  </si>
  <si>
    <t>LOB domain-containing protein 1</t>
  </si>
  <si>
    <t>ppa023989m.g</t>
  </si>
  <si>
    <t>Prupe.1G378000</t>
  </si>
  <si>
    <t>ATRL6,RL6,RSM3</t>
  </si>
  <si>
    <t>AT1G75250.2</t>
  </si>
  <si>
    <t>RAD-like 6</t>
  </si>
  <si>
    <t>ppa026982m.g</t>
  </si>
  <si>
    <t>Prupe.5G217900</t>
  </si>
  <si>
    <t>DVL4,RTFL17</t>
  </si>
  <si>
    <t>AT1G13245.1</t>
  </si>
  <si>
    <t>ROTUNDIFOLIA like 17;(source:Araport11)</t>
  </si>
  <si>
    <t>ROTUNDIFOLIA like 17</t>
  </si>
  <si>
    <t>Prupe.3G251900</t>
  </si>
  <si>
    <t>FER</t>
  </si>
  <si>
    <t>AT3G51550.1</t>
  </si>
  <si>
    <t>Encodes a synergid-expressed, plasma-membrane localized receptor-like kinase that accumulates asymetrically in the synergid membrnane at the filiform apparatus and mediates male-female gametophyte interactions during pollen tube reception.  Also involved in powdery mildew infection.</t>
  </si>
  <si>
    <t>Malectin/receptor-like protein kinase family protein</t>
  </si>
  <si>
    <t>Prupe.1G436900</t>
  </si>
  <si>
    <t>AT1G76640.1</t>
  </si>
  <si>
    <t>ppa018514m.g</t>
  </si>
  <si>
    <t>Prupe.3G126400</t>
  </si>
  <si>
    <t>AT2G31060.2</t>
  </si>
  <si>
    <t>elongation factor family protein</t>
  </si>
  <si>
    <t>ppa027112m.g</t>
  </si>
  <si>
    <t>Prupe.2G287000</t>
  </si>
  <si>
    <t>AGL6</t>
  </si>
  <si>
    <t>AT2G45650.1</t>
  </si>
  <si>
    <t>Sequence suggests this encodes a MADS-box transcription factor. Negatively regulates the FLC/MAF clade genes and positively regulates FT in Arabidopsis.</t>
  </si>
  <si>
    <t>AGAMOUS-like 6</t>
  </si>
  <si>
    <t>Prupe.2G138500</t>
  </si>
  <si>
    <t>AT3G60650.1</t>
  </si>
  <si>
    <t>Encodes a peptide involved in the regulation of lateral root development and root growth pattern.</t>
  </si>
  <si>
    <t>ppa024432m.g</t>
  </si>
  <si>
    <t>Prupe.4G263400</t>
  </si>
  <si>
    <t>ACA7,ATACA7</t>
  </si>
  <si>
    <t>AT1G08080.1</t>
  </si>
  <si>
    <t>alpha carbonic anhydrase 7;(source:Araport11)</t>
  </si>
  <si>
    <t>alpha carbonic anhydrase 7</t>
  </si>
  <si>
    <t>ppa010973m.g</t>
  </si>
  <si>
    <t>Prupe.2G297700</t>
  </si>
  <si>
    <t>AT5G52420.1</t>
  </si>
  <si>
    <t>ppa020445m.g</t>
  </si>
  <si>
    <t>Prupe.4G050800</t>
  </si>
  <si>
    <t>DRM1,DYL1</t>
  </si>
  <si>
    <t>AT1G28330.1</t>
  </si>
  <si>
    <t>dormancy-associated protein-like 1</t>
  </si>
  <si>
    <t>ppa013510m.g</t>
  </si>
  <si>
    <t>dormancy</t>
  </si>
  <si>
    <t>Prupe.6G319600</t>
  </si>
  <si>
    <t>AT1G56220.1</t>
  </si>
  <si>
    <t>Dormancy/auxin associated family protein</t>
  </si>
  <si>
    <t>ppa013236m.g</t>
  </si>
  <si>
    <t>Prupe.2G072100</t>
  </si>
  <si>
    <t>AT3G44190.1</t>
  </si>
  <si>
    <t>FAD/NAD(P)-binding oxidoreductase family protein;(source:Araport11)</t>
  </si>
  <si>
    <t>FAD/NAD(P)-binding oxidoreductase family protein</t>
  </si>
  <si>
    <t>ppa007651m.g</t>
  </si>
  <si>
    <t>energy/mitochondria</t>
  </si>
  <si>
    <t>Prupe.1G581000</t>
  </si>
  <si>
    <t>AT1G57770.1</t>
  </si>
  <si>
    <t>ppa021157m.g</t>
  </si>
  <si>
    <t>Prupe.1G187600</t>
  </si>
  <si>
    <t>AT3G16210.1</t>
  </si>
  <si>
    <t>F-box family protein;(source:Araport11)</t>
  </si>
  <si>
    <t>F-box family protein</t>
  </si>
  <si>
    <t>Prupe.6G137300</t>
  </si>
  <si>
    <t>AT2G27310.1</t>
  </si>
  <si>
    <t>ppa023494m.g</t>
  </si>
  <si>
    <t>Prupe.3G012200</t>
  </si>
  <si>
    <t>AT3G02720.1</t>
  </si>
  <si>
    <t>Encodes a glyoxalase with high activity towards glyoxal and methylglyoxal.  It differs from its animal and bacterial homologs with respect to the configuration of its catalytic residues and the oligomeric property of the enzyme. The mRNA is cell-to-cell mobile.</t>
  </si>
  <si>
    <t>Class I glutamine amidotransferase-like superfamily protein</t>
  </si>
  <si>
    <t>Prupe.3G012400</t>
  </si>
  <si>
    <t>Prupe.3G012600</t>
  </si>
  <si>
    <t>Prupe.3G012300</t>
  </si>
  <si>
    <t>Prupe.7G149700</t>
  </si>
  <si>
    <t>ATHB40,HB-5,HB40</t>
  </si>
  <si>
    <t>AT4G36740.1</t>
  </si>
  <si>
    <t>Encodes a homeodomain leucine zipper class I (HD-Zip I) protein.</t>
  </si>
  <si>
    <t>homeobox protein 40</t>
  </si>
  <si>
    <t>ppa011343m.g</t>
  </si>
  <si>
    <t>hormone_ABA</t>
  </si>
  <si>
    <t>Prupe.7G204800</t>
  </si>
  <si>
    <t>HAB1</t>
  </si>
  <si>
    <t>AT1G72770.1</t>
  </si>
  <si>
    <t>mutant has ABA hypersensitive inhibition of seed germination; Protein Phosphatase 2C; regulates the activation of the Snf1-related kinase OST1 by abscisic acid. The mRNA is cell-to-cell mobile.</t>
  </si>
  <si>
    <t>homology to ABI1</t>
  </si>
  <si>
    <t>ppa005286m.g</t>
  </si>
  <si>
    <t>Prupe.2G219600</t>
  </si>
  <si>
    <t>AT3G54770.1</t>
  </si>
  <si>
    <t>Encodes a putative RNA binding protein that is localized in the nucleus and affects ABA-regulated seed germination of Arabidopsis.</t>
  </si>
  <si>
    <t>RNA-binding (RRM/RBD/RNP motifs) family protein</t>
  </si>
  <si>
    <t>ppa026384m.g</t>
  </si>
  <si>
    <t>Prupe.5G175800</t>
  </si>
  <si>
    <t>AT1G60190.1</t>
  </si>
  <si>
    <t>Encodes PUB19, a plant U-box armadillo repeat protein. Involved in salt inhibition of germination together with PUB18. The mRNA is cell-to-cell mobile.</t>
  </si>
  <si>
    <t>ppa002322m.g</t>
  </si>
  <si>
    <t>Prupe.1G328300</t>
  </si>
  <si>
    <t>AT3G02800.1</t>
  </si>
  <si>
    <t>Encodes an atypical dual-speci&amp;#64257;city phosphatase.</t>
  </si>
  <si>
    <t>Tyrosine phosphatase family protein</t>
  </si>
  <si>
    <t>ppa016793m.g</t>
  </si>
  <si>
    <t>Prupe.2G128500</t>
  </si>
  <si>
    <t>AT2G44880.1</t>
  </si>
  <si>
    <t>Pentatricopeptide repeat (PPR-like) superfamily protein;(source:Araport11)</t>
  </si>
  <si>
    <t>Pentatricopeptide repeat (PPR-like) superfamily protein</t>
  </si>
  <si>
    <t>Prupe.6G258300</t>
  </si>
  <si>
    <t>AT5G02160.1</t>
  </si>
  <si>
    <t>ppa027046m.g</t>
  </si>
  <si>
    <t>hormone_auxin</t>
  </si>
  <si>
    <t>Prupe.3G044500</t>
  </si>
  <si>
    <t>APM1,ATAPM1</t>
  </si>
  <si>
    <t>AT4G33090.1</t>
  </si>
  <si>
    <t>encodes an aminopeptidase, a ortholog of mouse microsomal AP (EC 3.4.11.2).</t>
  </si>
  <si>
    <t>aminopeptidase M1</t>
  </si>
  <si>
    <t>ppa001233m.g</t>
  </si>
  <si>
    <t>Prupe.4G136800</t>
  </si>
  <si>
    <t>AT3G12830.1</t>
  </si>
  <si>
    <t>SAUR-like auxin-responsive protein family;(source:Araport11)</t>
  </si>
  <si>
    <t xml:space="preserve">SAUR-like auxin-responsive protein family </t>
  </si>
  <si>
    <t>ppa013119m.g</t>
  </si>
  <si>
    <t>Prupe.3G035700</t>
  </si>
  <si>
    <t>AT1G54070.1</t>
  </si>
  <si>
    <t>Dormancy/auxin associated family protein;(source:Araport11)</t>
  </si>
  <si>
    <t>ppa013609m.g</t>
  </si>
  <si>
    <t>Prupe.1G494400</t>
  </si>
  <si>
    <t>ILL6</t>
  </si>
  <si>
    <t>AT1G44350.1</t>
  </si>
  <si>
    <t>encodes a protein similar to IAA amino acid conjugate hydrolase.</t>
  </si>
  <si>
    <t>IAA-leucine resistant (ILR)-like gene 6</t>
  </si>
  <si>
    <t>ppa008809m.g</t>
  </si>
  <si>
    <t>Prupe.7G192600</t>
  </si>
  <si>
    <t>AT5G20820.1</t>
  </si>
  <si>
    <t>ppa013393m.g</t>
  </si>
  <si>
    <t>Prupe.8G158200</t>
  </si>
  <si>
    <t>AT4G34800.1</t>
  </si>
  <si>
    <t>ppa022603m.g</t>
  </si>
  <si>
    <t>Prupe.1G260400</t>
  </si>
  <si>
    <t>IAR3,JR3</t>
  </si>
  <si>
    <t>AT1G51760.1</t>
  </si>
  <si>
    <t>encodes a member of the six Arabidopsis IAA-amino acid conjugate hydrolase subfamily and conjugates and conjugates IAA-Ala in vitro. Gene is expressed most strongly in roots, stems, and flowers. The mRNA is cell-to-cell mobile.</t>
  </si>
  <si>
    <t>peptidase M20/M25/M40 family protein</t>
  </si>
  <si>
    <t>ppa006982m.g</t>
  </si>
  <si>
    <t>Prupe.3G144200</t>
  </si>
  <si>
    <t>AT4G02610.1</t>
  </si>
  <si>
    <t>Aldolase-type TIM barrel family protein;(source:Araport11)</t>
  </si>
  <si>
    <t>ppa008891m.g</t>
  </si>
  <si>
    <t>Prupe.3G144500</t>
  </si>
  <si>
    <t>ppa020184m.g</t>
  </si>
  <si>
    <t>Prupe.1G291100</t>
  </si>
  <si>
    <t>BAS1,CYP72B1,CYP734A1</t>
  </si>
  <si>
    <t>AT2G26710.1</t>
  </si>
  <si>
    <t>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t>
  </si>
  <si>
    <t>Cytochrome P450 superfamily protein</t>
  </si>
  <si>
    <t>ppa024660m.g</t>
  </si>
  <si>
    <t>hormone_BR</t>
  </si>
  <si>
    <t>Prupe.1G291800</t>
  </si>
  <si>
    <t>Prupe.7G124200</t>
  </si>
  <si>
    <t>DOGT1,UGT73C5</t>
  </si>
  <si>
    <t>AT2G36800.1</t>
  </si>
  <si>
    <t>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t>
  </si>
  <si>
    <t>don-glucosyltransferase 1</t>
  </si>
  <si>
    <t>ppa004804m.g</t>
  </si>
  <si>
    <t>Prupe.3G031700</t>
  </si>
  <si>
    <t>AT1G53885.1</t>
  </si>
  <si>
    <t>linoleate 9S-lipoxygenase-4 protein, putative (DUF581);(source:Araport11)</t>
  </si>
  <si>
    <t>Protein of unknown function (DUF581)</t>
  </si>
  <si>
    <t>ppa012970m.g</t>
  </si>
  <si>
    <t>hormone_cytokinin</t>
  </si>
  <si>
    <t>Prupe.2G272500</t>
  </si>
  <si>
    <t>AT5G07580.1</t>
  </si>
  <si>
    <t>encodes a member of the ERF (ethylene response factor) subfamily B-3 of ERF/AP2 transcription factor family. The protein contains one AP2 domain. There are 18 members in this subfamily including ATERF-1, ATERF-2, AND ATERF-5.</t>
  </si>
  <si>
    <t>ppa022802m.g</t>
  </si>
  <si>
    <t>hormone_ethylene</t>
  </si>
  <si>
    <t>Prupe.4G051400</t>
  </si>
  <si>
    <t>ATERF-9,ATERF9,ERF9</t>
  </si>
  <si>
    <t>AT5G44210.1</t>
  </si>
  <si>
    <t>encodes a member of the ERF (ethylene response factor) subfamily B-1 of ERF/AP2 transcription factor family (ATERF-9). The protein contains one AP2 domain. There are 15 members in this subfamily including ATERF-3, ATERF-4, ATERF-7, and leafy petiole.</t>
  </si>
  <si>
    <t>erf domain protein 9</t>
  </si>
  <si>
    <t>ppa010090m.g</t>
  </si>
  <si>
    <t>Prupe.2G272400</t>
  </si>
  <si>
    <t>AT5G51190.1</t>
  </si>
  <si>
    <t>ppa008915m.g</t>
  </si>
  <si>
    <t>Prupe.1G214900</t>
  </si>
  <si>
    <t>Rap2.6L</t>
  </si>
  <si>
    <t>AT5G13330.1</t>
  </si>
  <si>
    <t>encodes a member of the ERF (ethylene response factor) subfamily B-4 of ERF/AP2 transcription factor family. The protein contains one AP2 domain. There are 7 members in this subfamily.</t>
  </si>
  <si>
    <t>related to AP2 6l</t>
  </si>
  <si>
    <t>ppa011097m.g</t>
  </si>
  <si>
    <t>Prupe.5G061800</t>
  </si>
  <si>
    <t>ATERF-1,ERF-1</t>
  </si>
  <si>
    <t>AT4G17500.1</t>
  </si>
  <si>
    <t>Encodes a member of the ERF (ethylene response factor) subfamily B-3 of ERF/AP2 transcription factor family (ATERF-1). The protein contains one AP2 domain. There are 18 members in this subfamily including ATERF-1, ATERF-2, AND ATERF-5. The mRNA is cell-to-cell mobile.</t>
  </si>
  <si>
    <t>ethylene responsive element binding factor 1</t>
  </si>
  <si>
    <t>ppa009707m.g</t>
  </si>
  <si>
    <t>Prupe.5G062000</t>
  </si>
  <si>
    <t>ATERF-5,ATERF5,ERF5</t>
  </si>
  <si>
    <t>AT5G47230.1</t>
  </si>
  <si>
    <t>encodes a member of the ERF (ethylene response factor) subfamily B-3 of ERF/AP2 transcription factor family (ATERF-5). The protein contains one AP2 domain. There are 18 members in this subfamily including ATERF-1, ATERF-2, AND ATERF-5. The mRNA is cell-to-cell mobile.</t>
  </si>
  <si>
    <t>ethylene responsive element binding factor 5</t>
  </si>
  <si>
    <t>ppa007892m.g</t>
  </si>
  <si>
    <t>Prupe.4G026300</t>
  </si>
  <si>
    <t>ATGA2OX8,GA2OX8</t>
  </si>
  <si>
    <t>AT4G21200.1</t>
  </si>
  <si>
    <t>Encodes a protein with gibberellin 2-oxidase activity which acts specifically on C-20 gibberellins.</t>
  </si>
  <si>
    <t>gibberellin 2-oxidase 8</t>
  </si>
  <si>
    <t>ppa026799m.g</t>
  </si>
  <si>
    <t>hormone_GA</t>
  </si>
  <si>
    <t>Prupe.4G238400</t>
  </si>
  <si>
    <t>ATKS,ATKS1,GA2,KS,KS1</t>
  </si>
  <si>
    <t>AT1G79460.1</t>
  </si>
  <si>
    <t>Encodes for a protein with ent-kaurene synthase B activity which catalyzes the second step in the cyclization of GGPP to ent-kaurene in the gibberellins biosynthetic pathway.</t>
  </si>
  <si>
    <t>Terpenoid cyclases/Protein prenyltransferases superfamily protein</t>
  </si>
  <si>
    <t>Prupe.4G150200</t>
  </si>
  <si>
    <t>ATGA2OX1,GA2OX1</t>
  </si>
  <si>
    <t>AT1G78440.1</t>
  </si>
  <si>
    <t>Encodes a gibberellin 2-oxidase that acts on C19 gibberellins.</t>
  </si>
  <si>
    <t>Arabidopsis thaliana gibberellin 2-oxidase 1</t>
  </si>
  <si>
    <t>ppa008414m.g</t>
  </si>
  <si>
    <t>Prupe.1G562400</t>
  </si>
  <si>
    <t>GATA26</t>
  </si>
  <si>
    <t>AT4G17570.1</t>
  </si>
  <si>
    <t>GATA transcription factor 26</t>
  </si>
  <si>
    <t>Prupe.1G461600</t>
  </si>
  <si>
    <t>ATFPF1,FPF1</t>
  </si>
  <si>
    <t>AT5G24860.1</t>
  </si>
  <si>
    <t>encodes a small protein of 12.6 kDa that regulates flowering and is involved in gibberellin signalling pathway. It is expressed in apical meristems immediately after the photoperiodic induction of flowering. Genetic interactions with flowering time and floral organ identity genes suggest that this gene may be involved in modulating the competence to flower. There are two other genes similar to FPF1, FLP1 (At4g31380) and FLP2 (no locus name yet, on BAC F8F16 on chr 4). This is so far a plant-specific gene and is only found in long-day mustard, arabidopsis, and rice.</t>
  </si>
  <si>
    <t>flowering promoting factor 1</t>
  </si>
  <si>
    <t>ppa013757m.g</t>
  </si>
  <si>
    <t>Prupe.2G091700</t>
  </si>
  <si>
    <t>OPCL1</t>
  </si>
  <si>
    <t>AT1G20510.1</t>
  </si>
  <si>
    <t>OPC-8:0 CoA ligase1;(source:Araport11)</t>
  </si>
  <si>
    <t>OPC-8:0 CoA ligase1</t>
  </si>
  <si>
    <t>ppa022057m.g</t>
  </si>
  <si>
    <t>hormone_JA</t>
  </si>
  <si>
    <t>biosynthesis</t>
  </si>
  <si>
    <t>Prupe.3G239900</t>
  </si>
  <si>
    <t>AOC4</t>
  </si>
  <si>
    <t>AT1G13280.1</t>
  </si>
  <si>
    <t>Encodes allene oxide cyclase.  One of four genes in Arabidopsis that encode this enzyme, which catalyzes an essential step in jasmonic acid biosynthesis. Gene expression is reduced during senescence, a process that involves jasmonic acid signalling pathway.</t>
  </si>
  <si>
    <t>allene oxide cyclase 4</t>
  </si>
  <si>
    <t>ppa012079m.g</t>
  </si>
  <si>
    <t>Prupe.2G005500</t>
  </si>
  <si>
    <t>ATLOX2,LOX2</t>
  </si>
  <si>
    <t>AT3G45140.1</t>
  </si>
  <si>
    <t>Chloroplast lipoxygenase required for wound-induced jasmonic acid accumulation in Arabidopsis.Mutants are resistant to Staphylococcus aureus and accumulate salicylic acid upon infection. The mRNA is cell-to-cell mobile.</t>
  </si>
  <si>
    <t>lipoxygenase 2</t>
  </si>
  <si>
    <t>ppa001631m.g</t>
  </si>
  <si>
    <t>Prupe.2G250900</t>
  </si>
  <si>
    <t>AT5G05600.1</t>
  </si>
  <si>
    <t>Encodes a protein with similarity to flavonol synthases that is involved in the detoxifcation polycyclic aromatic hydrocarbons.One of 4 paralogs encoding a 2-oxoglutarate/Fe(II)-dependent oxygenases  that hydroxylates JA to 12-OH-JA.</t>
  </si>
  <si>
    <t>2-oxoglutarate (2OG) and Fe(II)-dependent oxygenase superfamily protein</t>
  </si>
  <si>
    <t>ppa007719m.g</t>
  </si>
  <si>
    <t>Prupe.5G152200</t>
  </si>
  <si>
    <t>CYP94B3</t>
  </si>
  <si>
    <t>AT3G48520.1</t>
  </si>
  <si>
    <t>CYP94B3 is a jasmonoyl-isoleucine-12-hydroxylase that catalyzes the formation of 12-OH-JA-Ile from JA-Ile. By reducing the levels of this the biologically active phytohormone, CYP94B3 attenuates the jasmonic acid signaling cascade. CYP94B3 transcript levels rise in response to wounding.</t>
  </si>
  <si>
    <t>cytochrome P450, family 94, subfamily B, polypeptide 3</t>
  </si>
  <si>
    <t>ppa017252m.g</t>
  </si>
  <si>
    <t>Prupe.5G130700</t>
  </si>
  <si>
    <t>ATMYC2,JAI1,JIN1,MYC2,RD22BP1,ZBF1</t>
  </si>
  <si>
    <t>AT1G32640.1</t>
  </si>
  <si>
    <t>Encodes a MYC-related transcriptional activator with a typical DNA binding domain of a basic helix-loop-helix leucine zipper motif. Binds to an extended G-Box promoter motif and interacts with Jasmonate ZIM-domain proteins. MYC2 interacts with EIN3 and EIL1 to repress hook curvature and resistance to Botrytis cinera.Its transcription is induced by dehydration stress and ABA treatment. Negative regulator of blue light?mediated photomorphogenic growth and blue and far-red-light?regulated gene expression. Positive regulator of lateral root formation. Regulates diverse JA-dependent functions. Negatively regulates Trp metabolism and biosynthesis of Trp-derived secondary metabolites. Positively regulates flavonoid biosynthesis, resistance to insects, and response to oxidative stress. Regulates other transcription factors, and negatively regulates its own expression.  Its stability is modulated by PUB10 through polyubiquitination.</t>
  </si>
  <si>
    <t>Basic helix-loop-helix (bHLH) DNA-binding family protein</t>
  </si>
  <si>
    <t>ppa005343m.g</t>
  </si>
  <si>
    <t>Prupe.1G578500</t>
  </si>
  <si>
    <t>JAZ12,TIFY3B</t>
  </si>
  <si>
    <t>AT5G20900.1</t>
  </si>
  <si>
    <t>jasmonate-zim-domain protein 12;(source:Araport11)</t>
  </si>
  <si>
    <t>jasmonate-zim-domain protein 12</t>
  </si>
  <si>
    <t>hormone_JA_JAZ</t>
  </si>
  <si>
    <t>Prupe.1G218500</t>
  </si>
  <si>
    <t>JAS1,JAZ10,TIFY9</t>
  </si>
  <si>
    <t>AT5G13220.1</t>
  </si>
  <si>
    <t>Plants overexpressing At5g13220.3, but not At5g13220.1 showed enhanced insensitivity to MeJa.</t>
  </si>
  <si>
    <t>jasmonate-zim-domain protein 10</t>
  </si>
  <si>
    <t>ppa011173m.g</t>
  </si>
  <si>
    <t>Prupe.4G082500</t>
  </si>
  <si>
    <t>JAZ8,TIFY5A</t>
  </si>
  <si>
    <t>AT1G30135.1</t>
  </si>
  <si>
    <t>jasmonate-zim-domain protein 8;(source:Araport11)</t>
  </si>
  <si>
    <t>jasmonate-zim-domain protein 8</t>
  </si>
  <si>
    <t>ppa013410m.g</t>
  </si>
  <si>
    <t>Prupe.3G037800</t>
  </si>
  <si>
    <t>JAZ2,TIFY10B</t>
  </si>
  <si>
    <t>AT1G74950.1</t>
  </si>
  <si>
    <t>TIFY domain/Divergent CCT motif family protein;(source:Araport11)</t>
  </si>
  <si>
    <t>TIFY domain/Divergent CCT motif family protein</t>
  </si>
  <si>
    <t>ppa011370m.g</t>
  </si>
  <si>
    <t>hormone_JA_JAZ2</t>
  </si>
  <si>
    <t>Prupe.1G423400</t>
  </si>
  <si>
    <t>AT3G03990.1</t>
  </si>
  <si>
    <t>Encodes an alpha/beta hydrolase essential for strigolactone signaling.  Degradation of the protein is promoted by strigolactone. The mRNA is cell-to-cell mobile.</t>
  </si>
  <si>
    <t>ppa010005m.g</t>
  </si>
  <si>
    <t>hormone_SL</t>
  </si>
  <si>
    <t>Prupe.7G227500</t>
  </si>
  <si>
    <t>AT3G24420.1</t>
  </si>
  <si>
    <t>ppa012103m.g</t>
  </si>
  <si>
    <t>Prupe.6G129600</t>
  </si>
  <si>
    <t>BIC1</t>
  </si>
  <si>
    <t>AT3G52740.1</t>
  </si>
  <si>
    <t>hypothetical protein;(source:Araport11)</t>
  </si>
  <si>
    <t>CRY inhibitor</t>
  </si>
  <si>
    <t>Prupe.1G187500</t>
  </si>
  <si>
    <t>AAE16</t>
  </si>
  <si>
    <t>AT3G23790.1</t>
  </si>
  <si>
    <t>AMP-dependent synthetase and ligase family protein;(source:Araport11)</t>
  </si>
  <si>
    <t>AMP-dependent synthetase and ligase family protein</t>
  </si>
  <si>
    <t>Prupe.2G113500</t>
  </si>
  <si>
    <t>CER1</t>
  </si>
  <si>
    <t>AT1G02205.2</t>
  </si>
  <si>
    <t>Fatty acid hydroxylase superfamily</t>
  </si>
  <si>
    <t>ppa002903m.g</t>
  </si>
  <si>
    <t>Prupe.1G383800</t>
  </si>
  <si>
    <t>LPAT4</t>
  </si>
  <si>
    <t>AT1G75020.2</t>
  </si>
  <si>
    <t>lysophosphatidyl acyltransferase 4</t>
  </si>
  <si>
    <t>ppa006921m.g</t>
  </si>
  <si>
    <t>Prupe.2G112800</t>
  </si>
  <si>
    <t>ppa002770m.g</t>
  </si>
  <si>
    <t>Prupe.2G066100</t>
  </si>
  <si>
    <t>AT5G16010.1</t>
  </si>
  <si>
    <t>3-oxo-5-alpha-steroid 4-dehydrogenase family protein;(source:Araport11)</t>
  </si>
  <si>
    <t>3-oxo-5-alpha-steroid 4-dehydrogenase family protein</t>
  </si>
  <si>
    <t>ppa017488m.g</t>
  </si>
  <si>
    <t>Prupe.7G117600</t>
  </si>
  <si>
    <t>AT5G53390.1</t>
  </si>
  <si>
    <t>Encodes a member of the bifunctional wax ester synthase/diacylglycerol acyltransferase gene family, WSD11, which is expressed in elongating petals and localized to the plasma membrane.</t>
  </si>
  <si>
    <t>O-acyltransferase (WSD1-like) family protein</t>
  </si>
  <si>
    <t>ppa022053m.g</t>
  </si>
  <si>
    <t>Prupe.4G210600</t>
  </si>
  <si>
    <t>FAD4,FADA</t>
  </si>
  <si>
    <t>AT4G27030.1</t>
  </si>
  <si>
    <t>Encodes an unusual palmitate desaturase that is highly substrate specific. It introduces a delta-3 trans double bond at palmitate at the sn-2 position of phosphatidylglycerol. The mRNA is cell-to-cell mobile.</t>
  </si>
  <si>
    <t>fatty acid desaturase A</t>
  </si>
  <si>
    <t>ppa009008m.g</t>
  </si>
  <si>
    <t>Prupe.1G093000</t>
  </si>
  <si>
    <t>AT1G73050.1</t>
  </si>
  <si>
    <t>Glucose-methanol-choline (GMC) oxidoreductase family protein;(source:Araport11)</t>
  </si>
  <si>
    <t>Glucose-methanol-choline (GMC) oxidoreductase family protein</t>
  </si>
  <si>
    <t>Prupe.1G219000</t>
  </si>
  <si>
    <t>AT2G33510.1</t>
  </si>
  <si>
    <t>ppa019268m.g</t>
  </si>
  <si>
    <t>Prupe.2G226400</t>
  </si>
  <si>
    <t>AT2G39420.1</t>
  </si>
  <si>
    <t>ppa008890m.g</t>
  </si>
  <si>
    <t>Prupe.3G011300</t>
  </si>
  <si>
    <t>AAE5</t>
  </si>
  <si>
    <t>AT5G16370.1</t>
  </si>
  <si>
    <t>acyl activating enzyme 5;(source:Araport11)</t>
  </si>
  <si>
    <t>acyl activating enzyme 5</t>
  </si>
  <si>
    <t>ppa003732m.g</t>
  </si>
  <si>
    <t>Prupe.1G016900</t>
  </si>
  <si>
    <t>AT3G22600.1</t>
  </si>
  <si>
    <t>Bifunctional inhibitor/lipid-transfer protein/seed storage 2S albumin superfamily protein;(source:Araport11)</t>
  </si>
  <si>
    <t>ppa012613m.g</t>
  </si>
  <si>
    <t>Prupe.2G113600</t>
  </si>
  <si>
    <t>ppa002824m.g</t>
  </si>
  <si>
    <t>Prupe.5G148400</t>
  </si>
  <si>
    <t>FATB</t>
  </si>
  <si>
    <t>AT1G08510.1</t>
  </si>
  <si>
    <t>Encodes an acyl-acyl carrier protein thioesterase. Hydrolyzes primarily saturated acyl-ACPs with chain lengths that vary between 8 and 18 carbons. Involved in saturated fatty acid synthesis. Nuclear-encoded, plastid-targeted globular protein that is functional as dimer.</t>
  </si>
  <si>
    <t>fatty acyl-ACP thioesterases B</t>
  </si>
  <si>
    <t>ppa024641m.g</t>
  </si>
  <si>
    <t>Prupe.6G126700</t>
  </si>
  <si>
    <t>CER4,FAR3,G7</t>
  </si>
  <si>
    <t>AT4G33790.1</t>
  </si>
  <si>
    <t>Encodes an alcohol-forming fatty acyl-CoA reductase, involved in cuticular wax biosynthesis. Lines carrying recessive mutations are deficient in primary alcohol and have glossy stem surfaces.</t>
  </si>
  <si>
    <t>Jojoba acyl CoA reductase-related male sterility protein</t>
  </si>
  <si>
    <t>ppa004772m.g</t>
  </si>
  <si>
    <t>Prupe.2G222900</t>
  </si>
  <si>
    <t>ATCNGC1,CNGC1</t>
  </si>
  <si>
    <t>AT5G53130.1</t>
  </si>
  <si>
    <t>member of Cyclic nucleotide gated channel family</t>
  </si>
  <si>
    <t>cyclic nucleotide gated channel 1</t>
  </si>
  <si>
    <t>Prupe.2G223900</t>
  </si>
  <si>
    <t>ppa015421m.g</t>
  </si>
  <si>
    <t>Prupe.6G047800</t>
  </si>
  <si>
    <t>AT1G06980.1</t>
  </si>
  <si>
    <t>6,7-dimethyl-8-ribityllumazine synthase;(source:Araport11)</t>
  </si>
  <si>
    <t>ppa012908m.g</t>
  </si>
  <si>
    <t>Prupe.1G576900</t>
  </si>
  <si>
    <t>TWN2,VALRS</t>
  </si>
  <si>
    <t>AT1G14610.1</t>
  </si>
  <si>
    <t>Required for proper proliferation of basal cells.</t>
  </si>
  <si>
    <t>valyl-tRNA synthetase / valine--tRNA ligase (VALRS)</t>
  </si>
  <si>
    <t>ppa000691m.g</t>
  </si>
  <si>
    <t>Prupe.1G183800</t>
  </si>
  <si>
    <t>ATCNGC19,CNGC19</t>
  </si>
  <si>
    <t>AT3G17690.1</t>
  </si>
  <si>
    <t>cyclic nucleotide gated channel 19</t>
  </si>
  <si>
    <t>Prupe.2G223500</t>
  </si>
  <si>
    <t>Prupe.2G222500</t>
  </si>
  <si>
    <t>Prupe.2G044800</t>
  </si>
  <si>
    <t>ATCYS6,ATCYSB,CYSB</t>
  </si>
  <si>
    <t>AT3G12490.2</t>
  </si>
  <si>
    <t>Encodes a protein with cysteine proteinase inhibitor activity. Overexpression increases tolerance to abiotic stressors (i.e.salt,osmotic, cold stress).</t>
  </si>
  <si>
    <t>cystatin B</t>
  </si>
  <si>
    <t>ppa013860m.g</t>
  </si>
  <si>
    <t>Prupe.2G223600</t>
  </si>
  <si>
    <t>ppa015512m.g</t>
  </si>
  <si>
    <t>Prupe.1G354900</t>
  </si>
  <si>
    <t>AT1G42430.1</t>
  </si>
  <si>
    <t>inactive purple acid phosphatase-like protein;(source:Araport11)</t>
  </si>
  <si>
    <t>ppa005695m.g</t>
  </si>
  <si>
    <t>Prupe.1G505400</t>
  </si>
  <si>
    <t>GNR1,NIA1,NR1</t>
  </si>
  <si>
    <t>AT1G77760.1</t>
  </si>
  <si>
    <t>Encodes the cytosolic minor isoform of nitrate reductase (NR). Involved in the first step of nitrate assimilation, it contributes about 15% of the nitrate reductase activity in shoots. Similar to molybdopterin oxidoreductases at the N-terminus, and to FAD/NAD-binding cytochrome reductases at the C-terminus. Cofactors: FAD, heme iron (cytochrome B-557), and molybdenum-pterin.</t>
  </si>
  <si>
    <t>nitrate reductase 1</t>
  </si>
  <si>
    <t>ppa001113m.g</t>
  </si>
  <si>
    <t>Prupe.8G126000</t>
  </si>
  <si>
    <t>ATHNIR,NIR,NIR1</t>
  </si>
  <si>
    <t>AT2G15620.1</t>
  </si>
  <si>
    <t>Involved in the second step of nitrate assimilation.  Its expression is induced by nitrate. The mRNA is cell-to-cell mobile.</t>
  </si>
  <si>
    <t>nitrite reductase 1</t>
  </si>
  <si>
    <t>ppa003315m.g</t>
  </si>
  <si>
    <t>Prupe.2G110400</t>
  </si>
  <si>
    <t>NRT1.5</t>
  </si>
  <si>
    <t>AT1G32450.1</t>
  </si>
  <si>
    <t>Transmembrane nitrate transporter. Involved in xylem transport of nitrate from root to shoot. Induced in response to high and low concentrations of nitrate. Not involved in nitrate uptake. Expressed in root pericycle cells.</t>
  </si>
  <si>
    <t>nitrate transporter 1.5</t>
  </si>
  <si>
    <t>ppa003058m.g</t>
  </si>
  <si>
    <t>Prupe.1G387200</t>
  </si>
  <si>
    <t>CYP82C4</t>
  </si>
  <si>
    <t>AT4G31940.1</t>
  </si>
  <si>
    <t>The gene encodes a cytochrome P450 enzyme, CYP82C. It is involved in the early Fe deficiency response. The mRNA is cell-to-cell mobile.</t>
  </si>
  <si>
    <t>cytochrome P450, family 82, subfamily C, polypeptide 4</t>
  </si>
  <si>
    <t>ppa017795m.g</t>
  </si>
  <si>
    <t>Prupe.1G230500</t>
  </si>
  <si>
    <t>CYP76C4</t>
  </si>
  <si>
    <t>AT2G45550.1</t>
  </si>
  <si>
    <t>member of CYP76C</t>
  </si>
  <si>
    <t>cytochrome P450, family 76, subfamily C, polypeptide 4</t>
  </si>
  <si>
    <t>ppa004617m.g</t>
  </si>
  <si>
    <t>Prupe.2G148700</t>
  </si>
  <si>
    <t>CYP704A2</t>
  </si>
  <si>
    <t>AT2G45510.1</t>
  </si>
  <si>
    <t>member of CYP704A</t>
  </si>
  <si>
    <t>cytochrome P450, family 704, subfamily A, polypeptide 2</t>
  </si>
  <si>
    <t>ppa004476m.g</t>
  </si>
  <si>
    <t>Prupe.1G538200</t>
  </si>
  <si>
    <t>ppa015200m.g</t>
  </si>
  <si>
    <t>Prupe.7G072400</t>
  </si>
  <si>
    <t>CYP93D1</t>
  </si>
  <si>
    <t>AT5G06900.1</t>
  </si>
  <si>
    <t>member of CYP93D</t>
  </si>
  <si>
    <t>cytochrome P450, family 93, subfamily D, polypeptide 1</t>
  </si>
  <si>
    <t>ppa020637m.g</t>
  </si>
  <si>
    <t>Prupe.7G197900</t>
  </si>
  <si>
    <t>CYP75B1,D501,TT7</t>
  </si>
  <si>
    <t>AT5G07990.1</t>
  </si>
  <si>
    <t>Required for flavonoid 3' hydroxylase activity. Enzyme abundance relative to CHS determines Quercetin/Kaempferol metabolite ratio. The mRNA is cell-to-cell mobile.</t>
  </si>
  <si>
    <t>ppa023335m.g</t>
  </si>
  <si>
    <t>Prupe.4G235600</t>
  </si>
  <si>
    <t>ppa014572m.g</t>
  </si>
  <si>
    <t>Prupe.4G103200</t>
  </si>
  <si>
    <t>CYP716A1</t>
  </si>
  <si>
    <t>AT5G36110.1</t>
  </si>
  <si>
    <t>member of CYP716A</t>
  </si>
  <si>
    <t>cytochrome P450, family 716, subfamily A, polypeptide 1</t>
  </si>
  <si>
    <t>ppa004999m.g</t>
  </si>
  <si>
    <t>Prupe.2G296300</t>
  </si>
  <si>
    <t>CYP89A6</t>
  </si>
  <si>
    <t>AT1G64940.1</t>
  </si>
  <si>
    <t>member of CYP89A</t>
  </si>
  <si>
    <t>cytochrome P450, family 87, subfamily A, polypeptide 6</t>
  </si>
  <si>
    <t>ppa003980m.g</t>
  </si>
  <si>
    <t>Prupe.6G227400</t>
  </si>
  <si>
    <t>CYP81D8</t>
  </si>
  <si>
    <t>AT4G37370.1</t>
  </si>
  <si>
    <t>member of CYP81D</t>
  </si>
  <si>
    <t>cytochrome P450, family 81, subfamily D, polypeptide 8</t>
  </si>
  <si>
    <t>ppa004635m.g</t>
  </si>
  <si>
    <t>Prupe.2G215400</t>
  </si>
  <si>
    <t>ATPGLP1,PGLP1</t>
  </si>
  <si>
    <t>AT5G36700.2</t>
  </si>
  <si>
    <t>2-phosphoglycolate phosphatase 1</t>
  </si>
  <si>
    <t>ppa013379m.g</t>
  </si>
  <si>
    <t>plastid</t>
  </si>
  <si>
    <t>Prupe.1G417100</t>
  </si>
  <si>
    <t>ATBCAT-2,BCAT-2</t>
  </si>
  <si>
    <t>AT1G10070.1</t>
  </si>
  <si>
    <t>Encodes a chloroplast branched-chain amino acid aminotransferase. Complements the yeast leu/iso-leu/val auxotrophy mutant. Involved in cell wall development.</t>
  </si>
  <si>
    <t>branched-chain amino acid transaminase 2</t>
  </si>
  <si>
    <t>ppa008826m.g</t>
  </si>
  <si>
    <t>Prupe.7G168700</t>
  </si>
  <si>
    <t>AT4G36040.1</t>
  </si>
  <si>
    <t>Chaperone DnaJ-domain superfamily protein;(source:Araport11)</t>
  </si>
  <si>
    <t>Chaperone DnaJ-domain superfamily protein</t>
  </si>
  <si>
    <t>ppa012770m.g</t>
  </si>
  <si>
    <t>Prupe.3G100300</t>
  </si>
  <si>
    <t>J8</t>
  </si>
  <si>
    <t>AT1G80920.1</t>
  </si>
  <si>
    <t>A nuclear encoded soluble protein found in the chloroplast stroma. Negatively regulated by light and has rapid turnover in darkness.</t>
  </si>
  <si>
    <t>ppa012860m.g</t>
  </si>
  <si>
    <t>Prupe.8G162800</t>
  </si>
  <si>
    <t>AT2G17880.1</t>
  </si>
  <si>
    <t>ppa015688m.g</t>
  </si>
  <si>
    <t>Prupe.1G364400</t>
  </si>
  <si>
    <t>ppa012765m.g</t>
  </si>
  <si>
    <t>Prupe.1G021600</t>
  </si>
  <si>
    <t>ELIP,ELIP1</t>
  </si>
  <si>
    <t>AT3G22840.1</t>
  </si>
  <si>
    <t>Encodes an early light-inducible protein.</t>
  </si>
  <si>
    <t>Chlorophyll A-B binding family protein</t>
  </si>
  <si>
    <t>ppa011907m.g</t>
  </si>
  <si>
    <t>Prupe.1G021800</t>
  </si>
  <si>
    <t>ppa011739m.g</t>
  </si>
  <si>
    <t>Prupe.1G021400</t>
  </si>
  <si>
    <t>ppa011747m.g</t>
  </si>
  <si>
    <t>Prupe.6G204700</t>
  </si>
  <si>
    <t>CLA,CLA1,DEF,DXPS2,DXS</t>
  </si>
  <si>
    <t>AT4G15560.1</t>
  </si>
  <si>
    <t>Encodes a protein with 1-deoxyxylulose 5-phosphate synthase activity involved in the MEP pathway. It is essential for chloroplast development in Arabidopsis</t>
  </si>
  <si>
    <t>Deoxyxylulose-5-phosphate synthase</t>
  </si>
  <si>
    <t>ppa002778m.g</t>
  </si>
  <si>
    <t>Prupe.2G039900</t>
  </si>
  <si>
    <t>DRP4C</t>
  </si>
  <si>
    <t>AT1G60500.1</t>
  </si>
  <si>
    <t>Dynamin related protein 4C;(source:Araport11)</t>
  </si>
  <si>
    <t>Dynamin related protein 4C</t>
  </si>
  <si>
    <t>ppa019826m.g</t>
  </si>
  <si>
    <t>Prupe.6G283700</t>
  </si>
  <si>
    <t>ATFER1,FER1</t>
  </si>
  <si>
    <t>AT5G01600.1</t>
  </si>
  <si>
    <t>Encodes  a ferretin protein that is targeted to the chloroplast. Member of a Ferritin gene family. Gene expression is induced in response to iron overload and by nitric oxide. Expression of the gene is downregulated in the presence of paraquat, an inducer of photoxidative stress.</t>
  </si>
  <si>
    <t>ferretin 1</t>
  </si>
  <si>
    <t>ppa010086m.g</t>
  </si>
  <si>
    <t>Prupe.1G255500</t>
  </si>
  <si>
    <t>CCD4,NCED4</t>
  </si>
  <si>
    <t>AT4G19170.1</t>
  </si>
  <si>
    <t>chloroplast-targeted member of a family of  enzymes similar to nine-cis-epoxycarotenoid dioxygenase The mRNA is cell-to-cell mobile.</t>
  </si>
  <si>
    <t>nine-cis-epoxycarotenoid dioxygenase 4</t>
  </si>
  <si>
    <t>ppa006109m.g</t>
  </si>
  <si>
    <t>Prupe.3G284400</t>
  </si>
  <si>
    <t>AT1G23740.1</t>
  </si>
  <si>
    <t>AOR is an alkenal/one oxidoreductase that acts on compounds with unsaturated alpha,beta-carbonyls. The activity of this enzyme with a number of substrates, including acrolein and 3-buten-2-one, was demonstrated in vitro using a truncated form of the protein that lacked approximately 80 of the first amino acids. This protein appears to localize to the chloroplast where it likely helps to maintain the photosynthetic process by detoxifying reactive carbonyls formed during lipid peroxidation.</t>
  </si>
  <si>
    <t>Oxidoreductase, zinc-binding dehydrogenase family protein</t>
  </si>
  <si>
    <t>ppa008712m.g</t>
  </si>
  <si>
    <t>Prupe.3G080900</t>
  </si>
  <si>
    <t>PSRP6</t>
  </si>
  <si>
    <t>AT5G17870.1</t>
  </si>
  <si>
    <t>plastid-specific ribosomal protein 6 precursor (Psrp-6) - like</t>
  </si>
  <si>
    <t>plastid-specific 50S ribosomal protein 6</t>
  </si>
  <si>
    <t>Prupe.1G311400</t>
  </si>
  <si>
    <t>AT5G38430.1</t>
  </si>
  <si>
    <t>Encodes a member of the Rubisco small subunit (RBCS) multigene family: RBCS1A (At1g67090), RBCS1B (At5g38430), RBCS2B (At5g38420), and RBCS3B (At5g38410).</t>
  </si>
  <si>
    <t>Ribulose bisphosphate carboxylase (small chain) family protein</t>
  </si>
  <si>
    <t>ppa012174m.g</t>
  </si>
  <si>
    <t>Prupe.2G157700</t>
  </si>
  <si>
    <t>CPFTSY,FRD4</t>
  </si>
  <si>
    <t>AT2G45770.1</t>
  </si>
  <si>
    <t>signal recognition particle receptor protein, chloroplast (FTSY)</t>
  </si>
  <si>
    <t>ppa007514m.g</t>
  </si>
  <si>
    <t>Prupe.8G236100</t>
  </si>
  <si>
    <t>AST12,SULTR3;1</t>
  </si>
  <si>
    <t>AT3G51895.1</t>
  </si>
  <si>
    <t>Encodes a chloroplast-localized sulfate transporter.</t>
  </si>
  <si>
    <t>sulfate transporter 3;1</t>
  </si>
  <si>
    <t>ppa002556m.g</t>
  </si>
  <si>
    <t>Prupe.2G284600</t>
  </si>
  <si>
    <t>AT5G66520.1</t>
  </si>
  <si>
    <t>Encodes a pentatricopeptide repeat protein involved in chloroplast mRNA editing. Mutants display defects in C-U editing of ndhB.</t>
  </si>
  <si>
    <t>Tetratricopeptide repeat (TPR)-like superfamily protein</t>
  </si>
  <si>
    <t>Prupe.2G288700</t>
  </si>
  <si>
    <t>OTP81</t>
  </si>
  <si>
    <t>AT2G29760.1</t>
  </si>
  <si>
    <t>Encodes a chloroplast RNA editing factor.</t>
  </si>
  <si>
    <t>ppa016304m.g</t>
  </si>
  <si>
    <t>Prupe.8G258500</t>
  </si>
  <si>
    <t>ATTSPO,TSPO</t>
  </si>
  <si>
    <t>AT2G47770.1</t>
  </si>
  <si>
    <t>Encodes a membrane-bound protein designated AtTSPO (Arabidopsis thaliana TSPO-related). AtTSPO is related to the bacterial outer membrane tryptophan-rich sensory protein (TspO) and the mammalian mitochondrial 18 kDa Translocator Protein (18 kDa TSPO), members of the TspO/MBR domain-containing membrane proteins. Mainly detected in dry seeds, but can be induced in vegetative tissues by osmotic or salt stress or abscisic acid treatment. Located in endoplasmic reticulum and the Golgi stacks.  It is degraded through the autophagy pathway.</t>
  </si>
  <si>
    <t>TSPO(outer membrane tryptophan-rich sensory protein)-related</t>
  </si>
  <si>
    <t>ppa011928m.g</t>
  </si>
  <si>
    <t>Prupe.1G398200</t>
  </si>
  <si>
    <t>AT5G10770.1</t>
  </si>
  <si>
    <t>Eukaryotic aspartyl protease family protein;(source:Araport11)</t>
  </si>
  <si>
    <t>Eukaryotic aspartyl protease family protein</t>
  </si>
  <si>
    <t>ppa022256m.g</t>
  </si>
  <si>
    <t>Prupe.1G152100</t>
  </si>
  <si>
    <t>AT1G03220.1</t>
  </si>
  <si>
    <t>ppa006071m.g</t>
  </si>
  <si>
    <t>Prupe.4G162100</t>
  </si>
  <si>
    <t>ppa020165m.g</t>
  </si>
  <si>
    <t>Prupe.2G052700</t>
  </si>
  <si>
    <t>UBP12</t>
  </si>
  <si>
    <t>AT5G06600.1</t>
  </si>
  <si>
    <t>Encodes a ubiquitin-specific protease.</t>
  </si>
  <si>
    <t>ubiquitin-specific protease 12</t>
  </si>
  <si>
    <t>ppa017485m.g</t>
  </si>
  <si>
    <t>Prupe.2G052800</t>
  </si>
  <si>
    <t>ppa024552m.g</t>
  </si>
  <si>
    <t>Prupe.1G152000</t>
  </si>
  <si>
    <t>ppa022337m.g</t>
  </si>
  <si>
    <t>Prupe.8G131400</t>
  </si>
  <si>
    <t>AT1G49750.1</t>
  </si>
  <si>
    <t>Leucine-rich repeat (LRR) family protein;(source:Araport11)</t>
  </si>
  <si>
    <t>ppa014775m.g</t>
  </si>
  <si>
    <t>receptor kinase</t>
  </si>
  <si>
    <t>Prupe.6G260000</t>
  </si>
  <si>
    <t>RLK</t>
  </si>
  <si>
    <t>AT2G37710.1</t>
  </si>
  <si>
    <t>Induced in response to Salicylic acid. The mRNA is cell-to-cell mobile.</t>
  </si>
  <si>
    <t>receptor lectin kinase</t>
  </si>
  <si>
    <t>ppa002342m.g</t>
  </si>
  <si>
    <t>Prupe.4G158000</t>
  </si>
  <si>
    <t>AT1G53430.1</t>
  </si>
  <si>
    <t>Leucine-rich repeat transmembrane protein kinase;(source:Araport11)</t>
  </si>
  <si>
    <t>ppa000854m.g</t>
  </si>
  <si>
    <t>Prupe.8G006300</t>
  </si>
  <si>
    <t>AT1G33590.1</t>
  </si>
  <si>
    <t>ppa005241m.g</t>
  </si>
  <si>
    <t>Prupe.1G496900</t>
  </si>
  <si>
    <t>AT1G70250.1</t>
  </si>
  <si>
    <t>Encodes a Protease inhibitor/seed storage/LTP family protein</t>
  </si>
  <si>
    <t>receptor serine/threonine kinase, putative</t>
  </si>
  <si>
    <t>Prupe.2G116200</t>
  </si>
  <si>
    <t>AT3G47570.1</t>
  </si>
  <si>
    <t>Leucine-rich repeat protein kinase family protein;(source:Araport11)</t>
  </si>
  <si>
    <t>Leucine-rich repeat protein kinase family protein</t>
  </si>
  <si>
    <t>ppa020571m.g</t>
  </si>
  <si>
    <t>Prupe.2G064900</t>
  </si>
  <si>
    <t>AT4G08850.1</t>
  </si>
  <si>
    <t>MIK1 encodes a receptor kinase that forms a complex with MDIS1/MIK2 and binds LURE1, the female pollen guidance chemi-attractant. MIK1 phosphorylates MDIS1 and is autophosphorylated.</t>
  </si>
  <si>
    <t>Leucine-rich repeat receptor-like protein kinase family protein</t>
  </si>
  <si>
    <t>ppa018504m.g</t>
  </si>
  <si>
    <t>Prupe.2G116100</t>
  </si>
  <si>
    <t>ppa023570m.g</t>
  </si>
  <si>
    <t>Prupe.2G128400</t>
  </si>
  <si>
    <t>AtRLP6,RLP6</t>
  </si>
  <si>
    <t>AT1G45616.1</t>
  </si>
  <si>
    <t>receptor like protein 6;(source:Araport11)</t>
  </si>
  <si>
    <t>receptor like protein 6</t>
  </si>
  <si>
    <t>Prupe.4G029800</t>
  </si>
  <si>
    <t>CRLK1</t>
  </si>
  <si>
    <t>AT5G54590.2</t>
  </si>
  <si>
    <t>Splice variant At5g54590.2 encodes CRLK1 (440-amino acid in length) calcium/calmodulin-regulated receptor-like kinase crucial for cold tolerance. CRLK1 is Primarily localized in the plasma membrane.</t>
  </si>
  <si>
    <t>ppa017657m.g</t>
  </si>
  <si>
    <t>Prupe.8G217100</t>
  </si>
  <si>
    <t>ppa026559m.g</t>
  </si>
  <si>
    <t>Prupe.2G022700</t>
  </si>
  <si>
    <t>AT2G34320.1</t>
  </si>
  <si>
    <t>Polynucleotidyl transferase, ribonuclease H-like superfamily protein;(source:Araport11)</t>
  </si>
  <si>
    <t>Polynucleotidyl transferase, ribonuclease H-like superfamily protein</t>
  </si>
  <si>
    <t>Prupe.6G315500</t>
  </si>
  <si>
    <t>AT1G56310.1</t>
  </si>
  <si>
    <t>ppa003579m.g</t>
  </si>
  <si>
    <t>Prupe.7G083900</t>
  </si>
  <si>
    <t>AT2G13980.1</t>
  </si>
  <si>
    <t>Prupe.2G141100</t>
  </si>
  <si>
    <t>AT5G27820.1</t>
  </si>
  <si>
    <t>Ribosomal L18p/L5e family protein;(source:Araport11)</t>
  </si>
  <si>
    <t>Ribosomal L18p/L5e family protein</t>
  </si>
  <si>
    <t>ppa013614m.g</t>
  </si>
  <si>
    <t>ribosomal</t>
  </si>
  <si>
    <t>Prupe.2G000700</t>
  </si>
  <si>
    <t>ATRPS13A,PFL2,RPS13,RPS13A</t>
  </si>
  <si>
    <t>AT4G00100.1</t>
  </si>
  <si>
    <t>Encodes a cytoplasmic ribosomal protein S13 homologue involved in early leaf development The mRNA is cell-to-cell mobile.</t>
  </si>
  <si>
    <t>ribosomal protein S13A</t>
  </si>
  <si>
    <t>Prupe.6G139200</t>
  </si>
  <si>
    <t>AT5G22250.1</t>
  </si>
  <si>
    <t>Encodes one of the homologs of the yeast CCR4-associated factor 1: AT3G44260 (CAF1a), AT5G22250 (CAF1b). Has mRNA deadenylation activity.  Also plays a role in plant defense responses.</t>
  </si>
  <si>
    <t>ppa009650m.g</t>
  </si>
  <si>
    <t>RNA</t>
  </si>
  <si>
    <t>Prupe.2G078300</t>
  </si>
  <si>
    <t>AT3G26560.1</t>
  </si>
  <si>
    <t>ATP-dependent RNA helicase;(source:Araport11)</t>
  </si>
  <si>
    <t>ATP-dependent RNA helicase, putative</t>
  </si>
  <si>
    <t>Prupe.2G125300</t>
  </si>
  <si>
    <t>AT5G08420.1</t>
  </si>
  <si>
    <t>RNA-binding KH domain-containing protein;(source:Araport11)</t>
  </si>
  <si>
    <t>RNA-binding KH domain-containing protein</t>
  </si>
  <si>
    <t>Prupe.2G078200</t>
  </si>
  <si>
    <t>Prupe.1G158200</t>
  </si>
  <si>
    <t>AT3G48880.1</t>
  </si>
  <si>
    <t>RNI-like superfamily protein;(source:Araport11)</t>
  </si>
  <si>
    <t>RNI-like superfamily protein</t>
  </si>
  <si>
    <t>Prupe.7G001600</t>
  </si>
  <si>
    <t>ACHT4</t>
  </si>
  <si>
    <t>AT1G08570.1</t>
  </si>
  <si>
    <t>Encodes a member of the thioredoxin family protein.  Located in the chloroplast.  Shows high activity towards the chloroplast 2-Cys peroxiredoxin A, and poor activity towards the chloroplast NADP-malate   dehydrogenase. The mRNA is cell-to-cell mobile.</t>
  </si>
  <si>
    <t>atypical CYS  HIS rich thioredoxin 4</t>
  </si>
  <si>
    <t>ppa009372m.g</t>
  </si>
  <si>
    <t>ROS</t>
  </si>
  <si>
    <t>Prupe.5G195400</t>
  </si>
  <si>
    <t>ACHT5</t>
  </si>
  <si>
    <t>AT5G61440.1</t>
  </si>
  <si>
    <t>Encodes a member of the thioredoxin family protein.  Located in the chloroplast. The mRNA is cell-to-cell mobile.</t>
  </si>
  <si>
    <t>atypical CYS  HIS rich thioredoxin 5</t>
  </si>
  <si>
    <t>ppa009711m.g</t>
  </si>
  <si>
    <t>Prupe.4G029100</t>
  </si>
  <si>
    <t>ATCXXS1,CXXS1</t>
  </si>
  <si>
    <t>AT1G11530.1</t>
  </si>
  <si>
    <t>Encodes a monocysteinic thioredoxin, thioredoxin in which the second cysteine of the redox site is replaced by a serine, with low disulfide reductase but efficient disulfide isomerase activity. The mRNA is cell-to-cell mobile.</t>
  </si>
  <si>
    <t>C-terminal cysteine residue is changed to a serine 1</t>
  </si>
  <si>
    <t>ppa013342m.g</t>
  </si>
  <si>
    <t>Prupe.3G165900</t>
  </si>
  <si>
    <t>AT1G66180.1</t>
  </si>
  <si>
    <t>The gene encodes a putative aspartyl protease (ASP). Its expression is induced in response to light and ascorbate. The mRNA is cell-to-cell mobile.</t>
  </si>
  <si>
    <t>ppa007480m.g</t>
  </si>
  <si>
    <t>Prupe.6G309400</t>
  </si>
  <si>
    <t>AtGolS2,GolS2</t>
  </si>
  <si>
    <t>AT1G56600.1</t>
  </si>
  <si>
    <t>GolS2 is a galactinol synthase that catalyzes the formation of galactinol from UDP-galactose and myo-inositol. GolS2 transcript levels rise in response to methyl viologen, an oxidative damage-inducing agent. Plants over-expressing GolS2 have increased tolerance to salt, chilling, and high-light stress.</t>
  </si>
  <si>
    <t>galactinol synthase 2</t>
  </si>
  <si>
    <t>ppa008294m.g</t>
  </si>
  <si>
    <t>Prupe.3G013600</t>
  </si>
  <si>
    <t>ATGSTF12,GST26,GSTF12,TT19</t>
  </si>
  <si>
    <t>AT5G17220.1</t>
  </si>
  <si>
    <t>Encodes glutathione transferase belonging to the phi class of GSTs. Naming convention according to Wagner et al. (2002). Mutants display no pigments on leaves and stems. Likely to function as a carrier to transport anthocyanin from the cytosol to tonoplasts.</t>
  </si>
  <si>
    <t>glutathione S-transferase phi 12</t>
  </si>
  <si>
    <t>ppa011307m.g</t>
  </si>
  <si>
    <t>Prupe.8G256900</t>
  </si>
  <si>
    <t>ATGSTF5,ATGSTF8,GST6,GSTF8</t>
  </si>
  <si>
    <t>AT2G47730.1</t>
  </si>
  <si>
    <t>Encodes glutathione transferase belonging to the phi class of GSTs. Naming convention according to Wagner et al. (2002).</t>
  </si>
  <si>
    <t>glutathione S-transferase phi 8</t>
  </si>
  <si>
    <t>ppa011383m.g</t>
  </si>
  <si>
    <t>Prupe.3G178200</t>
  </si>
  <si>
    <t>ATGSTF7,ATGSTF9,GLUTTR,GSTF9</t>
  </si>
  <si>
    <t>AT2G30860.1</t>
  </si>
  <si>
    <t>glutathione S-transferase PHI 9</t>
  </si>
  <si>
    <t>Prupe.3G178100</t>
  </si>
  <si>
    <t>ppa011246m.g</t>
  </si>
  <si>
    <t>Prupe.2G101600</t>
  </si>
  <si>
    <t>ATGSTU7,GST25,GSTU7</t>
  </si>
  <si>
    <t>AT2G29420.1</t>
  </si>
  <si>
    <t>Encodes glutathione transferase belonging to the tau class of GSTs. Naming convention according to Wagner et al. (2002). Induced by Salicylic acid. Independent of NPR1 for their induction by salicylic acid.</t>
  </si>
  <si>
    <t>glutathione S-transferase tau 7</t>
  </si>
  <si>
    <t>ppa011115m.g</t>
  </si>
  <si>
    <t>Prupe.2G101400</t>
  </si>
  <si>
    <t>ppa016653m.g</t>
  </si>
  <si>
    <t>Prupe.8G107300</t>
  </si>
  <si>
    <t>AHB1,ARATH GLB1,ATGLB1,GLB1,HB1,NSHB1</t>
  </si>
  <si>
    <t>AT2G16060.1</t>
  </si>
  <si>
    <t>Encodes a class 1 nonsymbiotic hemoglobin induced by low oxygen levels with very high oxygen affinity.  It is not likely to be a hemoglobin transporter because of its extremely high affinity for oxygen.  Overexpression impairs cold stress-induced nitric oxide (NO) production.</t>
  </si>
  <si>
    <t>hemoglobin 1</t>
  </si>
  <si>
    <t>ppa012723m.g</t>
  </si>
  <si>
    <t>Prupe.7G216300</t>
  </si>
  <si>
    <t>MIOX4</t>
  </si>
  <si>
    <t>AT4G26260.1</t>
  </si>
  <si>
    <t>myo-inositol oxygenase 4</t>
  </si>
  <si>
    <t>ppa008804m.g</t>
  </si>
  <si>
    <t>Prupe.2G038100</t>
  </si>
  <si>
    <t>NQR</t>
  </si>
  <si>
    <t>AT3G27890.1</t>
  </si>
  <si>
    <t>Encodes NAD(P)H:quinone reductase which is an FMN binding protein that catalyzes the reduction of quinone substrates to hydroquinones.The enzyme activity was confirmed by in vitro assay.</t>
  </si>
  <si>
    <t>NADPH:quinone oxidoreductase</t>
  </si>
  <si>
    <t>ppa011740m.g</t>
  </si>
  <si>
    <t>Prupe.7G218000</t>
  </si>
  <si>
    <t>ATOXS3,OXS3</t>
  </si>
  <si>
    <t>AT5G56550.1</t>
  </si>
  <si>
    <t>Encodes OXIDATIVE STRESS 3 (OXS3)&amp;#65292; involved in tolerance to heavy metals and oxidative stress.</t>
  </si>
  <si>
    <t>oxidative stress 3</t>
  </si>
  <si>
    <t>ppa019819m.g</t>
  </si>
  <si>
    <t>Prupe.3G057300</t>
  </si>
  <si>
    <t>ppa011386m.g</t>
  </si>
  <si>
    <t>Prupe.8G195900</t>
  </si>
  <si>
    <t>AT4G13010.1</t>
  </si>
  <si>
    <t>Oxidoreductase, zinc-binding dehydrogenase family protein;(source:Araport11)</t>
  </si>
  <si>
    <t>ppa008358m.g</t>
  </si>
  <si>
    <t>Prupe.7G016500</t>
  </si>
  <si>
    <t>AT4G26010.1</t>
  </si>
  <si>
    <t>Peroxidase superfamily protein;(source:Araport11)</t>
  </si>
  <si>
    <t>Peroxidase superfamily protein</t>
  </si>
  <si>
    <t>ppa009513m.g</t>
  </si>
  <si>
    <t>Prupe.2G077800</t>
  </si>
  <si>
    <t>AT5G21105.3</t>
  </si>
  <si>
    <t>Plant L-ascorbate oxidase</t>
  </si>
  <si>
    <t>ppb019316m.g</t>
  </si>
  <si>
    <t>Prupe.2G018600</t>
  </si>
  <si>
    <t>ATHIP2,ATTDX,HIP,TDX</t>
  </si>
  <si>
    <t>AT3G17880.2</t>
  </si>
  <si>
    <t>tetraticopeptide domain-containing thioredoxin</t>
  </si>
  <si>
    <t>ppa008334m.g</t>
  </si>
  <si>
    <t>Prupe.7G268900</t>
  </si>
  <si>
    <t>AT5G16990.1</t>
  </si>
  <si>
    <t>molecular function has not been defined, was shown involved in oxidative stress tolerance. The mRNA is cell-to-cell mobile.</t>
  </si>
  <si>
    <t>Zinc-binding dehydrogenase family protein</t>
  </si>
  <si>
    <t>ppa017182m.g</t>
  </si>
  <si>
    <t>Prupe.1G403400</t>
  </si>
  <si>
    <t>AT5G21940.1</t>
  </si>
  <si>
    <t>hybrid signal transduction histidine kinase M-like protein;(source:Araport11)</t>
  </si>
  <si>
    <t>ppa024256m.g</t>
  </si>
  <si>
    <t>Prupe.1G312600</t>
  </si>
  <si>
    <t>AT1G68440.1</t>
  </si>
  <si>
    <t>ppa009806m.g</t>
  </si>
  <si>
    <t>Prupe.7G246400</t>
  </si>
  <si>
    <t>ATBCB,BCB,SAG14</t>
  </si>
  <si>
    <t>AT5G20230.1</t>
  </si>
  <si>
    <t>Encodes a Al-stress-induced gene. Along with TCF, it promotes lignin biosynthesis in response to cold stress. The mRNA is cell-to-cell mobile.</t>
  </si>
  <si>
    <t>blue-copper-binding protein</t>
  </si>
  <si>
    <t>ppa011524m.g</t>
  </si>
  <si>
    <t>secondary metabolism</t>
  </si>
  <si>
    <t>Prupe.I005700</t>
  </si>
  <si>
    <t>scaffold_71</t>
  </si>
  <si>
    <t>ATCHS,CHS,TT4</t>
  </si>
  <si>
    <t>AT5G13930.1</t>
  </si>
  <si>
    <t>Encodes chalcone synthase (CHS), a key enzyme involved in the biosynthesis of flavonoids.  Required for the accumulation of purple anthocyanins in leaves and stems. Also involved in the regulation of auxin transport and the modulation of root gravitropism. The mRNA is cell-to-cell mobile.</t>
  </si>
  <si>
    <t>Chalcone and stilbene synthase family protein</t>
  </si>
  <si>
    <t>ppa023080m.g</t>
  </si>
  <si>
    <t>Prupe.1G003000</t>
  </si>
  <si>
    <t>ppa006899m.g</t>
  </si>
  <si>
    <t>Prupe.1G580200</t>
  </si>
  <si>
    <t>CYP98A3</t>
  </si>
  <si>
    <t>AT2G40890.1</t>
  </si>
  <si>
    <t>encodes coumarate 3-hydroxylase (C3H), a P450-dependent monooxygenase. Involved in lignin biosynthesis and flavonoid biosynthesis.  Also affects the biosynthesis of coumarins such as scopoletin and scopolin as a branching-out-pathway from the phenylpropanoid acid level.</t>
  </si>
  <si>
    <t>cytochrome P450, family 98, subfamily A, polypeptide 3</t>
  </si>
  <si>
    <t>ppa004406m.g</t>
  </si>
  <si>
    <t>Prupe.8G005000</t>
  </si>
  <si>
    <t>AT1G12160.1</t>
  </si>
  <si>
    <t>Encodes a flavin-containing monooxygenases involved in biosynthesis of aliphatic glucosinolates.</t>
  </si>
  <si>
    <t>Flavin-binding monooxygenase family protein</t>
  </si>
  <si>
    <t>ppa026603m.g</t>
  </si>
  <si>
    <t>Prupe.1G502800</t>
  </si>
  <si>
    <t>ATFLS1,FLS,FLS1</t>
  </si>
  <si>
    <t>AT5G08640.2</t>
  </si>
  <si>
    <t>flavonol synthase 1</t>
  </si>
  <si>
    <t>ppa008322m.g</t>
  </si>
  <si>
    <t>Prupe.6G006200</t>
  </si>
  <si>
    <t>AT2G44130.1</t>
  </si>
  <si>
    <t>Encodes a member of a family of F-box proteins, called the KISS ME DEADLY (KMD) family. Component of SCF ubiquitin protein ligase, interacts with phenylalanine ammonia-lyase. AtKFB39 is a homolog of previously identified AtKFB50 (At3g59940) and specifically interacts with Arabidopsis PAL3 and PAL4 in vitro. In planta, together with AtKFB01, KFB20 and KFB50, it regulates PAL protein stability thus controlling phenylpropanoid biosynthesis .</t>
  </si>
  <si>
    <t>Galactose oxidase/kelch repeat superfamily protein</t>
  </si>
  <si>
    <t>ppa007996m.g</t>
  </si>
  <si>
    <t>Prupe.2G078900</t>
  </si>
  <si>
    <t>AT3G54250.1</t>
  </si>
  <si>
    <t>Encodes mevalonate diphosphate decarboxylase, the enzyme that catalyzes the synthesis of isopentenyl diphosphate, used in sterol and isoprenoid biosynthesis.</t>
  </si>
  <si>
    <t>GHMP kinase family protein</t>
  </si>
  <si>
    <t>ppa006290m.g</t>
  </si>
  <si>
    <t>Prupe.3G095000</t>
  </si>
  <si>
    <t>HCT</t>
  </si>
  <si>
    <t>AT5G48930.1</t>
  </si>
  <si>
    <t>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The mRNA is cell-to-cell mobile.</t>
  </si>
  <si>
    <t>hydroxycinnamoyl-CoA shikimate/quinate hydroxycinnamoyl transferase</t>
  </si>
  <si>
    <t>ppa019948m.g</t>
  </si>
  <si>
    <t>Prupe.3G101500</t>
  </si>
  <si>
    <t>ppa1027182m.g</t>
  </si>
  <si>
    <t>Prupe.3G163300</t>
  </si>
  <si>
    <t>AtMYB113,MYB113</t>
  </si>
  <si>
    <t>AT1G66370.1</t>
  </si>
  <si>
    <t>Encodes a member of the MYB family of transcription factors. Involved in regulation of anthocyanin biosynthesis. Affects the expression of enzymes involved in later steps of anthocyanin biosynthesis.</t>
  </si>
  <si>
    <t>myb domain protein 113</t>
  </si>
  <si>
    <t>ppa020385m.g</t>
  </si>
  <si>
    <t>Prupe.3G163000</t>
  </si>
  <si>
    <t>ppa016711m.g</t>
  </si>
  <si>
    <t>Prupe.2G200100</t>
  </si>
  <si>
    <t>ATOMT1,OMT1</t>
  </si>
  <si>
    <t>AT5G54160.1</t>
  </si>
  <si>
    <t>A caffeic acid/5-hydroxyferulic acid O-methyltransferase. Interacts with 14-4-3 proteins in yeast 2 hybrid assay.  AtOMT1 (At5g54160) encodes a flavonol 3?-O-methyltransferase that is highly active towards quercetin and myricetin. The substrate specificity identifies the enzyme as flavonol 3?-methyltransferase which replaces the former annotation of the gene to encode a caffeic acid/5-hydroxyferulic acid O-methyltransferase The mRNA is cell-to-cell mobile.</t>
  </si>
  <si>
    <t>O-methyltransferase 1</t>
  </si>
  <si>
    <t>Prupe.3G235300</t>
  </si>
  <si>
    <t>ppa024697m.g</t>
  </si>
  <si>
    <t>Prupe.2G107200</t>
  </si>
  <si>
    <t>AT1G24735.2</t>
  </si>
  <si>
    <t>S-adenosyl-L-methionine-dependent methyltransferases superfamily protein;(source:Araport11)</t>
  </si>
  <si>
    <t>S-adenosyl-L-methionine-dependent methyltransferases superfamily protein</t>
  </si>
  <si>
    <t>Prupe.1G227100</t>
  </si>
  <si>
    <t>ppa027001m.g</t>
  </si>
  <si>
    <t>Prupe.2G324700</t>
  </si>
  <si>
    <t>UGT78D2</t>
  </si>
  <si>
    <t>AT5G17050.1</t>
  </si>
  <si>
    <t>The At5g17050 encodes a anthocyanidin 3-O-glucosyltransferase which specifically glucosylates the 3-position of the flavonoid C-ring. Anthocyanidins such as cyanidin and pelargonidin as well as flavonols such as kaempferol and quercetin are accepted substrates.</t>
  </si>
  <si>
    <t>UDP-glucosyl transferase 78D2</t>
  </si>
  <si>
    <t>ppa005162m.g</t>
  </si>
  <si>
    <t>Prupe.1G091200</t>
  </si>
  <si>
    <t>ppa012260m.g</t>
  </si>
  <si>
    <t>Prupe.1G090500</t>
  </si>
  <si>
    <t>ppa019430m.g</t>
  </si>
  <si>
    <t>Prupe.1G091100</t>
  </si>
  <si>
    <t>ppa015221m.g</t>
  </si>
  <si>
    <t>Prupe.3G117700</t>
  </si>
  <si>
    <t>MAX2,ORE9,PPS</t>
  </si>
  <si>
    <t>AT2G42620.1</t>
  </si>
  <si>
    <t>The mutations at  MAX2 cause increased hypocotyl and petiole elongation in  light-grown seedlings. Positional cloning identifies MAX2  as a member of the F-box leucine-rich repeat family of  proteins. MAX2 is identical to ORE9, a proposed regulator  of leaf senescence. Involved in positive regulation of light responses. The mRNA is cell-to-cell mobile.</t>
  </si>
  <si>
    <t>ppa002017m.g</t>
  </si>
  <si>
    <t>Prupe.1G449200</t>
  </si>
  <si>
    <t>ATCCD1,ATNCED1,CCD1,NCED1</t>
  </si>
  <si>
    <t>AT3G63520.1</t>
  </si>
  <si>
    <t>Encodes a protein with 9-&lt;i&gt;cis&lt;/i&gt;-epoxycarotenoid dioxygenase activity. The enzyme was shown to act on a variety of carotenoid including &amp;#946;-carotene, lutein, zeaxanthin, and all-&lt;i&gt;trans&lt;/i&gt;-violaxanthin.  When those compounds are used as substrates, the major reaction product detected is a C14 dialdehyde: 4,9-dimethyldodeca-2,4,6,8,10-pentaene-1,12-dial.  The enzyme did not cleave as efficiently carotenoids containing 9-&lt;i&gt;cis&lt;/i&gt;-double or allenic bonds. The mRNA is cell-to-cell mobile.</t>
  </si>
  <si>
    <t>carotenoid cleavage dioxygenase 1</t>
  </si>
  <si>
    <t>ppa022654m.g</t>
  </si>
  <si>
    <t>Prupe.1G133300</t>
  </si>
  <si>
    <t>AT4G15920.1</t>
  </si>
  <si>
    <t>Encodes a vacuolar fructose transporter expressed in parenchyma and xylem that controls leaf fructose content. When its expression is reduced, fructose accumulates in leaves.</t>
  </si>
  <si>
    <t>Nodulin MtN3 family protein</t>
  </si>
  <si>
    <t>ppa010394m.g</t>
  </si>
  <si>
    <t>Prupe.6G054800</t>
  </si>
  <si>
    <t>ASN1,AT-ASN1,DIN6</t>
  </si>
  <si>
    <t>AT3G47340.1</t>
  </si>
  <si>
    <t>encodes a glutamine-dependent asparagine synthetase, the predicted ASN1 peptide contains a purF-type glutamine-binding domain, and  is expressed predominantly in shoot tissues, where light has a negative effect on its mRNA accumulation.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glutamine-dependent asparagine synthase 1</t>
  </si>
  <si>
    <t>ppa003265m.g</t>
  </si>
  <si>
    <t>Prupe.5G075600</t>
  </si>
  <si>
    <t>ATBETAFRUCT4,VAC-INV</t>
  </si>
  <si>
    <t>AT1G12240.1</t>
  </si>
  <si>
    <t>Encodes a vacuolar invertase betaFruct4. betaFruct4 is transported from the endoplasmic reticulum  through the intermediate compartments as a membrane protein. The N-terminal cytoplasmic domain contains multiple sequence motifs that are involved at various stages in the trafficking of betaFruct4 from the ER to the central vacuole. The mRNA is cell-to-cell mobile.</t>
  </si>
  <si>
    <t>Glycosyl hydrolases family 32 protein</t>
  </si>
  <si>
    <t>ppa002334m.g</t>
  </si>
  <si>
    <t>Prupe.2G194000</t>
  </si>
  <si>
    <t>AT2G46640.2</t>
  </si>
  <si>
    <t>ppa010082m.g</t>
  </si>
  <si>
    <t>TAC1</t>
  </si>
  <si>
    <t>Prupe.8G196800</t>
  </si>
  <si>
    <t>CYP82G1</t>
  </si>
  <si>
    <t>AT3G25180.1</t>
  </si>
  <si>
    <t>Encodes a cytochrome P450 monooxygenase (CYP82G1) that catalyzes the production of two volatile homoterpenes, TMTT and DMNT, although it is only likely to produce TMTT in planta. TMTT can be involved in attracting predatory insects to protect Arabidopsis plants from herbivorous pests. Homoterpene synthesis is also stimulated by fungal elicitors which increase the transcript levels of CYP82G1.</t>
  </si>
  <si>
    <t>cytochrome P450, family 82, subfamily G, polypeptide 1</t>
  </si>
  <si>
    <t>ppa004569m.g</t>
  </si>
  <si>
    <t>Prupe.4G030300</t>
  </si>
  <si>
    <t>ATTPS14,TPS14</t>
  </si>
  <si>
    <t>AT1G61680.1</t>
  </si>
  <si>
    <t>terpene synthase 14;(source:Araport11)</t>
  </si>
  <si>
    <t>terpene synthase 14</t>
  </si>
  <si>
    <t>ppa002670m.g</t>
  </si>
  <si>
    <t>Prupe.3G222300</t>
  </si>
  <si>
    <t>ATTPS-CIN,TPS-CIN</t>
  </si>
  <si>
    <t>AT3G25830.1</t>
  </si>
  <si>
    <t>Encodes the monoterpene 1,8-cineole synthase, atTPS-Cin. This polypeptide was also shown to synthesize other monoterpenes albeit in minor quantities. The same polypeptide is encoded at two different loci, the result of gene duplication: at3g25820 and at3g25830.</t>
  </si>
  <si>
    <t>terpene synthase-like sequence-1,8-cineole</t>
  </si>
  <si>
    <t>ppa004600m.g</t>
  </si>
  <si>
    <t>Prupe.4G029900</t>
  </si>
  <si>
    <t>TPS02</t>
  </si>
  <si>
    <t>AT4G16730.1</t>
  </si>
  <si>
    <t>In the Col ecotype, no functional protein is encoded at this locus due to the presence of a two-base (AT) insertion 184 nucleotides  downstream of the start codon leading to a  frame shift and premature translational termination. However, in the Ws ecotype, a functional terpene synthase that localizes to the chloroplast is encoded at this locus. It can catalyze the synthesis of (E)-beta-ocimene and (E,E)-alpha farnesene in vitro, but, it has more activity as an (E)-beta-ocimene synthase activity in vivo. This may reflect the greater availability of the GPP precursor of (E)-beta-ocimene than of the FPP precursor of (E,E)-alpha-farnesene in the chloroplasts where the Ws TPS02 is present.</t>
  </si>
  <si>
    <t>terpene synthase 02</t>
  </si>
  <si>
    <t>ppa003423m.g</t>
  </si>
  <si>
    <t>Prupe.4G125300</t>
  </si>
  <si>
    <t>ATTPS03,TPS03</t>
  </si>
  <si>
    <t>AT4G16740.1</t>
  </si>
  <si>
    <t>Encodes an (E,E)-alpha-farnesene synthase in the Col ecotype of Arabidopsis. This enzyme can also catalyze the formation of (E)-beta-ocimene as well as trace amounts of myrcene and other related compounds in vitro. The cytosolic localization of the protein may make it favor (E,E)-alpha-farnesene biosynthesis because the precursor of this product, FPP, is primarily cytosolic. Transcript levels for this gene increase in response to treatment with the jasmonic acid mimic coronalon or in response to the insect &lt;i&gt;Plutella xylostella&lt;/i&gt;. TPS03 transcripts can also be detected in flowers. A similar protein from the C24 ecotype with one amino acid change (S267F) has a different substrate specificity.</t>
  </si>
  <si>
    <t>terpene synthase 03</t>
  </si>
  <si>
    <t>ppa023341m.g</t>
  </si>
  <si>
    <t>Prupe.3G234500</t>
  </si>
  <si>
    <t>GES,TPS04,TPS4</t>
  </si>
  <si>
    <t>AT1G61120.1</t>
  </si>
  <si>
    <t>Encodes a geranyllinalool synthase that produces a precursor to TMTT, a volatile plant defense C16-homoterpene. GES transcript levels rise in response to alamethicin, a fungal peptide mixture that damages membranes. This transcriptional response is blocked in JA biosynthetic and JA signaling mutants, but GES transcript levels still rise in response to alamethicin in mutants with salicylic acid and ethylene biosynthetic and/or signaling defects. GES transcripts also accumulate in response to a larval infestation. This enzyme does not localize to the plastids, and it may be present in the cytosol or endoplasmic reticulum. The mRNA is cell-to-cell mobile.</t>
  </si>
  <si>
    <t>terpene synthase 04</t>
  </si>
  <si>
    <t>ppa024760m.g</t>
  </si>
  <si>
    <t>Prupe.3G222200</t>
  </si>
  <si>
    <t>AT3G25820.1</t>
  </si>
  <si>
    <t>ppa023532m.g</t>
  </si>
  <si>
    <t>Prupe.4G194500</t>
  </si>
  <si>
    <t>ATTPS21,TPS21</t>
  </si>
  <si>
    <t>AT5G23960.2</t>
  </si>
  <si>
    <t>terpene synthase 21</t>
  </si>
  <si>
    <t>Prupe.4G198200</t>
  </si>
  <si>
    <t>AT5G23960.1</t>
  </si>
  <si>
    <t>Encodes a sesquiterpene synthase involved in generating all of the group A sesquiterpenes found in the Arabidopsis floral volatile blend.  Strongly expressed in the stigma.</t>
  </si>
  <si>
    <t>Prupe.1G074400</t>
  </si>
  <si>
    <t>AT5G57150.1</t>
  </si>
  <si>
    <t>basic helix-loop-helix (bHLH) DNA-binding superfamily protein</t>
  </si>
  <si>
    <t>ppa010972m.g</t>
  </si>
  <si>
    <t>TF_bHLH</t>
  </si>
  <si>
    <t>Prupe.8G190100</t>
  </si>
  <si>
    <t>IBH1</t>
  </si>
  <si>
    <t>AT2G43060.1</t>
  </si>
  <si>
    <t>ILI1 binding bHLH 1;(source:Araport11)</t>
  </si>
  <si>
    <t>ILI1 binding bHLH 1</t>
  </si>
  <si>
    <t>Prupe.3G131500</t>
  </si>
  <si>
    <t>AT4G20970.1</t>
  </si>
  <si>
    <t>basic helix-loop-helix (bHLH) DNA-binding superfamily protein;(source:Araport11)</t>
  </si>
  <si>
    <t>ppa018357m.g</t>
  </si>
  <si>
    <t>Prupe.2G285900</t>
  </si>
  <si>
    <t>AT5G51790.1</t>
  </si>
  <si>
    <t>ppa016639m.g</t>
  </si>
  <si>
    <t>Prupe.1G371300</t>
  </si>
  <si>
    <t>AP3,ATAP3</t>
  </si>
  <si>
    <t>AT3G54340.1</t>
  </si>
  <si>
    <t>Floral homeotic gene encoding a MADS domain protein homologous to SRF transcription factors. Specifies petal and stamen identities. Associates with PISTILLATA.</t>
  </si>
  <si>
    <t xml:space="preserve">K-box region and MADS-box transcription factor family protein </t>
  </si>
  <si>
    <t>ppa026083m.g</t>
  </si>
  <si>
    <t>TF_MADS</t>
  </si>
  <si>
    <t>Prupe.3G307800</t>
  </si>
  <si>
    <t>AGL10,CAL,CAL1</t>
  </si>
  <si>
    <t>AT1G26310.1</t>
  </si>
  <si>
    <t>Floral homeotic gene encoding a MADS domain protein homologous to AP1. Enhances the flower to shoot transformation in ap1 mutants.</t>
  </si>
  <si>
    <t>Prupe.8G270000</t>
  </si>
  <si>
    <t>ATMYB12,MYB12,PFG1</t>
  </si>
  <si>
    <t>AT2G47460.1</t>
  </si>
  <si>
    <t>MYB12 belongs to subgroup 7 of the R2R3-MYB family. It strongly activates the promoters of chalcone synthase (CHS), flavanone 3-hydroxylase (F3H), flavonol synthase (FLS) and - to a lesser extent - chalcone flavanone isomerase (CHI), but cannot activate the promoters of flavonoid-3'hydroxylase (F3'H) and dihydroflavonol 4-reductase (DF). The activation requires a functional MYB recognition element (MRE). Results from the myb12-1f allele indicate that an activation domain might be present in the C-terminus. Overexpression or knock-out plants do not show any obvious phenotype under greenhouse conditions. Young myb12-ko seedlings contain reduced amounts of flavonoids (quercetin and kaempferol), while seedlings as well as leaves of MYB12-OX plants displayed an increased flavonoid content. They did not show any significant difference in anthocyanin content. Expression of CHS and FLS shows a clear correlation to MYB12 expression levels. CHI and F3H show increased transcript levels in the MYB12-OX lines, but no differences in the knock-out. Even in the absence of functional MYB12, flavonol biosynthesis is not completely absent, suggesting functional redundancy.  The redundant factors are MYB11 and MYB111 although MYB12 is primarily required for flavonol biosynthesis in roots. Mutations in MYB12 block both auxin and ethylene stimulation of flavonoid synthesis.</t>
  </si>
  <si>
    <t>myb domain protein 12</t>
  </si>
  <si>
    <t>ppa004560m.g</t>
  </si>
  <si>
    <t>TF_MYB</t>
  </si>
  <si>
    <t>Prupe.1G306300</t>
  </si>
  <si>
    <t>AT1G25550.1</t>
  </si>
  <si>
    <t>myb-like transcription factor family protein;(source:Araport11)</t>
  </si>
  <si>
    <t>myb-like transcription factor family protein</t>
  </si>
  <si>
    <t>ppa007222m.g</t>
  </si>
  <si>
    <t>Prupe.1G551400</t>
  </si>
  <si>
    <t>ATMYB3,MYB3</t>
  </si>
  <si>
    <t>AT1G22640.1</t>
  </si>
  <si>
    <t>MYB-type transcription factor (MYB3) that represses phenylpropanoid biosynthesis gene expression</t>
  </si>
  <si>
    <t>myb domain protein 3</t>
  </si>
  <si>
    <t>ppa008906m.g</t>
  </si>
  <si>
    <t>Prupe.1G441700</t>
  </si>
  <si>
    <t>ATMYB44,ATMYBR1,MYB44,MYBR1</t>
  </si>
  <si>
    <t>AT5G67300.1</t>
  </si>
  <si>
    <t>Member of the R2R3 factor MYB gene family involved in mediating plant responses to a variety of abiotic stimiuli. The mRNA is cell-to-cell mobile.</t>
  </si>
  <si>
    <t>myb domain protein r1</t>
  </si>
  <si>
    <t>ppa010735m.g</t>
  </si>
  <si>
    <t>Prupe.5G040400</t>
  </si>
  <si>
    <t>anac096,NAC096</t>
  </si>
  <si>
    <t>AT5G46590.1</t>
  </si>
  <si>
    <t>NAC domain containing protein 96;(source:Araport11)</t>
  </si>
  <si>
    <t>NAC domain containing protein 96</t>
  </si>
  <si>
    <t>ppa007828m.g</t>
  </si>
  <si>
    <t>TF_NAC</t>
  </si>
  <si>
    <t>Prupe.4G186800</t>
  </si>
  <si>
    <t>ANAC072,RD26</t>
  </si>
  <si>
    <t>AT4G27410.2</t>
  </si>
  <si>
    <t>ppa008301m.g</t>
  </si>
  <si>
    <t>Prupe.6G134400</t>
  </si>
  <si>
    <t>anac090,NAC090</t>
  </si>
  <si>
    <t>AT5G22380.1</t>
  </si>
  <si>
    <t>NAC domain containing protein 90;(source:Araport11)</t>
  </si>
  <si>
    <t>NAC domain containing protein 90</t>
  </si>
  <si>
    <t>ppa010337m.g</t>
  </si>
  <si>
    <t>Prupe.6G046900</t>
  </si>
  <si>
    <t>ATWRKY33,WRKY33</t>
  </si>
  <si>
    <t>AT2G38470.1</t>
  </si>
  <si>
    <t>Member of the plant WRKY transcription factor family.  Regulates the antagonistic relationship between defense pathways mediating responses to P. syringae and necrotrophic fungal pathogens.  Located in nucleus. Involved in response to various abiotic stresses - especially salt stress.</t>
  </si>
  <si>
    <t>WRKY DNA-binding protein 33</t>
  </si>
  <si>
    <t>ppa003333m.g</t>
  </si>
  <si>
    <t>TF_WRKY</t>
  </si>
  <si>
    <t>Prupe.6G286000</t>
  </si>
  <si>
    <t>ppa004009m.g</t>
  </si>
  <si>
    <t>Prupe.1G393000</t>
  </si>
  <si>
    <t>ATWRKY40,WRKY40</t>
  </si>
  <si>
    <t>AT1G80840.1</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WRKY DNA-binding protein 40</t>
  </si>
  <si>
    <t>ppa008566m.g</t>
  </si>
  <si>
    <t>Prupe.3G113300</t>
  </si>
  <si>
    <t>ATWRKY69,WRKY69</t>
  </si>
  <si>
    <t>AT3G58710.2</t>
  </si>
  <si>
    <t>WRKY DNA-binding protein 69</t>
  </si>
  <si>
    <t>ppa025586m.g</t>
  </si>
  <si>
    <t>Prupe.3G098100</t>
  </si>
  <si>
    <t>ppa010796m.g</t>
  </si>
  <si>
    <t>Prupe.1G373100</t>
  </si>
  <si>
    <t>ATTRX H1,ATTRX1,TRX1</t>
  </si>
  <si>
    <t>AT3G51030.1</t>
  </si>
  <si>
    <t>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t>
  </si>
  <si>
    <t>thioredoxin H-type 1</t>
  </si>
  <si>
    <t>ROS_Thioredoxin</t>
  </si>
  <si>
    <t>Prupe.8G254600</t>
  </si>
  <si>
    <t>AT1G03020.1</t>
  </si>
  <si>
    <t>Thioredoxin superfamily protein;(source:Araport11)</t>
  </si>
  <si>
    <t>Thioredoxin superfamily protein</t>
  </si>
  <si>
    <t>ppa020594m.g</t>
  </si>
  <si>
    <t>Prupe.8G254300</t>
  </si>
  <si>
    <t>AT3G62950.1</t>
  </si>
  <si>
    <t>ppa013797m.g</t>
  </si>
  <si>
    <t>Prupe.8G254500</t>
  </si>
  <si>
    <t>ppa024889m.g</t>
  </si>
  <si>
    <t>Prupe.8G173800</t>
  </si>
  <si>
    <t>AT1G47670.1</t>
  </si>
  <si>
    <t>Transmembrane amino acid transporter family protein;(source:Araport11)</t>
  </si>
  <si>
    <t>Transmembrane amino acid transporter family protein</t>
  </si>
  <si>
    <t>ppa003929m.g</t>
  </si>
  <si>
    <t>transporter_amino acid</t>
  </si>
  <si>
    <t>Prupe.3G113100</t>
  </si>
  <si>
    <t>ATTPS7,ATTPSA,TPS7</t>
  </si>
  <si>
    <t>AT1G06410.1</t>
  </si>
  <si>
    <t>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t>
  </si>
  <si>
    <t>trehalose-phosphatase/synthase 7</t>
  </si>
  <si>
    <t>ppa001387m.g</t>
  </si>
  <si>
    <t>Prupe.1G256200</t>
  </si>
  <si>
    <t>ATTPS10,TPS10</t>
  </si>
  <si>
    <t>AT1G60140.1</t>
  </si>
  <si>
    <t>Encodes an enzyme putatively involved in trehalose biosynthesis.  The protein has a trehalose synthase (TPS)-like domain that may or may not be active as well as a trehalose phosphatase (TPP)-like domain.</t>
  </si>
  <si>
    <t>trehalose phosphate synthase</t>
  </si>
  <si>
    <t>ppa001295m.g</t>
  </si>
  <si>
    <t>Prupe.1G095500</t>
  </si>
  <si>
    <t>ATTPS9,TPS9</t>
  </si>
  <si>
    <t>AT1G23870.1</t>
  </si>
  <si>
    <t>Encodes an enzyme putatively involved in trehalose biosynthesis. The protein has a trehalose synthase (TPS)-like domain that may or may not be active as well as a trehalose phosphatase (TPP)-like domain. The mRNA is cell-to-cell mobile.</t>
  </si>
  <si>
    <t>trehalose-phosphatase/synthase 9</t>
  </si>
  <si>
    <t>ppa001301m.g</t>
  </si>
  <si>
    <t>Prupe.5G176400</t>
  </si>
  <si>
    <t>ppa001397m.g</t>
  </si>
  <si>
    <t>Prupe.1G181000</t>
  </si>
  <si>
    <t>AT5G12890.1</t>
  </si>
  <si>
    <t>UDP-Glycosyltransferase superfamily protein;(source:Araport11)</t>
  </si>
  <si>
    <t>UDP-Glycosyltransferase superfamily protein</t>
  </si>
  <si>
    <t>ppa015738m.g</t>
  </si>
  <si>
    <t>Prupe.4G117900</t>
  </si>
  <si>
    <t>UGT71C4</t>
  </si>
  <si>
    <t>AT1G07250.1</t>
  </si>
  <si>
    <t>UDP-glucosyl transferase 71C4;(source:Araport11)</t>
  </si>
  <si>
    <t>UDP-glucosyl transferase 71C4</t>
  </si>
  <si>
    <t>ppa004725m.g</t>
  </si>
  <si>
    <t>Prupe.7G124400</t>
  </si>
  <si>
    <t>UGT73C1</t>
  </si>
  <si>
    <t>AT2G36750.1</t>
  </si>
  <si>
    <t>UDP-glucosyl transferase 73C1;(source:Araport11)</t>
  </si>
  <si>
    <t>UDP-glucosyl transferase 73C1</t>
  </si>
  <si>
    <t>ppa018454m.g</t>
  </si>
  <si>
    <t>Prupe.7G124100</t>
  </si>
  <si>
    <t>AT2G36780.1</t>
  </si>
  <si>
    <t>ppa018836m.g</t>
  </si>
  <si>
    <t>Prupe.2G081100</t>
  </si>
  <si>
    <t>AT3G18670.1</t>
  </si>
  <si>
    <t>Ankyrin repeat family protein;(source:Araport11)</t>
  </si>
  <si>
    <t>Ankyrin repeat family protein</t>
  </si>
  <si>
    <t>ppa019896m.g</t>
  </si>
  <si>
    <t>unknown</t>
  </si>
  <si>
    <t>Prupe.2G080900</t>
  </si>
  <si>
    <t>ppa027206m.g</t>
  </si>
  <si>
    <t>Prupe.2G056000</t>
  </si>
  <si>
    <t>Prupe.5G097000</t>
  </si>
  <si>
    <t>Prupe.1G139800</t>
  </si>
  <si>
    <t>Prupe.2G125400</t>
  </si>
  <si>
    <t>AT2G28580.1</t>
  </si>
  <si>
    <t>transmembrane protein, putative (DUF247);(source:Araport11)</t>
  </si>
  <si>
    <t>Plant protein of unknown function (DUF247)</t>
  </si>
  <si>
    <t>ppa026599m.g</t>
  </si>
  <si>
    <t>Prupe.2G046100</t>
  </si>
  <si>
    <t>Prupe.2G068600</t>
  </si>
  <si>
    <t>Prupe.1G231100</t>
  </si>
  <si>
    <t>AT4G34950.1</t>
  </si>
  <si>
    <t>Major facilitator superfamily protein;(source:Araport11)</t>
  </si>
  <si>
    <t>Major facilitator superfamily protein</t>
  </si>
  <si>
    <t>Prupe.1G183600</t>
  </si>
  <si>
    <t>Prupe.2G049400</t>
  </si>
  <si>
    <t>AT5G07900.1</t>
  </si>
  <si>
    <t>Mitochondrial transcription termination factor family protein;(source:Araport11)</t>
  </si>
  <si>
    <t>Mitochondrial transcription termination factor family protein</t>
  </si>
  <si>
    <t>ppa021790m.g</t>
  </si>
  <si>
    <t>Prupe.2G049300</t>
  </si>
  <si>
    <t>Prupe.1G537800</t>
  </si>
  <si>
    <t>ppa014497m.g</t>
  </si>
  <si>
    <t>Prupe.1G328000</t>
  </si>
  <si>
    <t>AT4G14060.1</t>
  </si>
  <si>
    <t>Polyketide cyclase/dehydrase and lipid transport superfamily protein;(source:Araport11)</t>
  </si>
  <si>
    <t>Polyketide cyclase/dehydrase and lipid transport superfamily protein</t>
  </si>
  <si>
    <t>ppa012898m.g</t>
  </si>
  <si>
    <t>Prupe.2G059500</t>
  </si>
  <si>
    <t>Prupe.1G181700</t>
  </si>
  <si>
    <t>Prupe.2G204400</t>
  </si>
  <si>
    <t>AT4G24340.1</t>
  </si>
  <si>
    <t>Phosphorylase superfamily protein;(source:Araport11)</t>
  </si>
  <si>
    <t>Phosphorylase superfamily protein</t>
  </si>
  <si>
    <t>Prupe.2G132900</t>
  </si>
  <si>
    <t>Prupe.2G030900</t>
  </si>
  <si>
    <t>Prupe.1G281000</t>
  </si>
  <si>
    <t>AT1G69400.1</t>
  </si>
  <si>
    <t>Transducin/WD40 repeat-like superfamily protein;(source:Araport11)</t>
  </si>
  <si>
    <t>Transducin/WD40 repeat-like superfamily protein</t>
  </si>
  <si>
    <t>ppa010569m.g</t>
  </si>
  <si>
    <t>Prupe.2G087200</t>
  </si>
  <si>
    <t>AT1G66920.2</t>
  </si>
  <si>
    <t>Protein kinase superfamily protein;(source:Araport11)</t>
  </si>
  <si>
    <t>Prupe.1G131300</t>
  </si>
  <si>
    <t>Prupe.5G032000</t>
  </si>
  <si>
    <t>Prupe.2G035400</t>
  </si>
  <si>
    <t>AT3G54450.1</t>
  </si>
  <si>
    <t>ppa003507m.g</t>
  </si>
  <si>
    <t>Prupe.3G142600</t>
  </si>
  <si>
    <t>Prupe.2G047500</t>
  </si>
  <si>
    <t>AT1G67000.1</t>
  </si>
  <si>
    <t>Prupe.1G187200</t>
  </si>
  <si>
    <t>ppa013606m.g</t>
  </si>
  <si>
    <t>Prupe.2G087900</t>
  </si>
  <si>
    <t>Prupe.1G387600</t>
  </si>
  <si>
    <t>Prupe.3G183200</t>
  </si>
  <si>
    <t>Prupe.6G055300</t>
  </si>
  <si>
    <t>AT5G58660.1</t>
  </si>
  <si>
    <t>2-oxoglutarate (2OG) and Fe(II)-dependent oxygenase superfamily protein;(source:Araport11)</t>
  </si>
  <si>
    <t>ppa019257m.g</t>
  </si>
  <si>
    <t>Prupe.2G163600</t>
  </si>
  <si>
    <t>Prupe.8G116800</t>
  </si>
  <si>
    <t>AT2G15780.1</t>
  </si>
  <si>
    <t>Cupredoxin superfamily protein;(source:Araport11)</t>
  </si>
  <si>
    <t>Cupredoxin superfamily protein</t>
  </si>
  <si>
    <t>ppa026021m.g</t>
  </si>
  <si>
    <t>Prupe.2G097700</t>
  </si>
  <si>
    <t>Prupe.2G050000</t>
  </si>
  <si>
    <t>AT5G56790.1</t>
  </si>
  <si>
    <t>ppa019269m.g</t>
  </si>
  <si>
    <t>Prupe.1G120800</t>
  </si>
  <si>
    <t>Prupe.1G188500</t>
  </si>
  <si>
    <t>Prupe.2G063400</t>
  </si>
  <si>
    <t>Prupe.6G125200</t>
  </si>
  <si>
    <t>AT3G19430.1</t>
  </si>
  <si>
    <t>late embryogenesis abundant protein-related / LEA protein-like protein;(source:Araport11)</t>
  </si>
  <si>
    <t>late embryogenesis abundant protein-related / LEA protein-related</t>
  </si>
  <si>
    <t>ppa019502m.g</t>
  </si>
  <si>
    <t>Prupe.7G087200</t>
  </si>
  <si>
    <t>AT3G11930.1</t>
  </si>
  <si>
    <t>ppa011744m.g</t>
  </si>
  <si>
    <t>Prupe.2G082800</t>
  </si>
  <si>
    <t>Prupe.1G470100</t>
  </si>
  <si>
    <t>ppa024188m.g</t>
  </si>
  <si>
    <t>Prupe.2G140000</t>
  </si>
  <si>
    <t>AT3G60670.1</t>
  </si>
  <si>
    <t>PLATZ transcription factor family protein;(source:Araport11)</t>
  </si>
  <si>
    <t>PLATZ transcription factor family protein</t>
  </si>
  <si>
    <t>ppa023785m.g</t>
  </si>
  <si>
    <t>Prupe.2G047000</t>
  </si>
  <si>
    <t>Prupe.7G136500</t>
  </si>
  <si>
    <t>AT3G50560.1</t>
  </si>
  <si>
    <t>ppa018440m.g</t>
  </si>
  <si>
    <t>Prupe.2G046500</t>
  </si>
  <si>
    <t>Prupe.1G090300</t>
  </si>
  <si>
    <t>AT5G52450.1</t>
  </si>
  <si>
    <t>MATE efflux family protein;(source:Araport11)</t>
  </si>
  <si>
    <t>MATE efflux family protein</t>
  </si>
  <si>
    <t>ppa006150m.g</t>
  </si>
  <si>
    <t>Prupe.3G129300</t>
  </si>
  <si>
    <t>ppb018828m.g</t>
  </si>
  <si>
    <t>Prupe.3G031600</t>
  </si>
  <si>
    <t>ppa018713m.g</t>
  </si>
  <si>
    <t>Prupe.2G048500</t>
  </si>
  <si>
    <t>Prupe.2G158900</t>
  </si>
  <si>
    <t>Prupe.2G047400</t>
  </si>
  <si>
    <t>AT1G66910.1</t>
  </si>
  <si>
    <t>Prupe.1G227200</t>
  </si>
  <si>
    <t>AT1G67410.1</t>
  </si>
  <si>
    <t>Exostosin family protein;(source:Araport11)</t>
  </si>
  <si>
    <t>Exostosin family protein</t>
  </si>
  <si>
    <t>ppa005995m.g</t>
  </si>
  <si>
    <t>Prupe.2G037200</t>
  </si>
  <si>
    <t>AT4G00350.1</t>
  </si>
  <si>
    <t>ppa005140m.g</t>
  </si>
  <si>
    <t>Prupe.2G158500</t>
  </si>
  <si>
    <t>AT1G63220.1</t>
  </si>
  <si>
    <t>Calcium-dependent lipid-binding (CaLB domain) family protein;(source:Araport11)</t>
  </si>
  <si>
    <t>Calcium-dependent lipid-binding (CaLB domain) family protein</t>
  </si>
  <si>
    <t>ppa012874m.g</t>
  </si>
  <si>
    <t>Prupe.4G057600</t>
  </si>
  <si>
    <t>AT1G28680.1</t>
  </si>
  <si>
    <t>HXXXD-type acyl-transferase family protein;(source:Araport11)</t>
  </si>
  <si>
    <t>HXXXD-type acyl-transferase family protein</t>
  </si>
  <si>
    <t>ppa005640m.g</t>
  </si>
  <si>
    <t>Prupe.5G034800</t>
  </si>
  <si>
    <t>Prupe.1G403000</t>
  </si>
  <si>
    <t>AT4G33180.1</t>
  </si>
  <si>
    <t>ppa009136m.g</t>
  </si>
  <si>
    <t>Prupe.3G028000</t>
  </si>
  <si>
    <t>AT1G78995.1</t>
  </si>
  <si>
    <t>ppa022787m.g</t>
  </si>
  <si>
    <t>Prupe.7G128600</t>
  </si>
  <si>
    <t>AT2G36885.1</t>
  </si>
  <si>
    <t>translation initiation factor;(source:Araport11)</t>
  </si>
  <si>
    <t>ppa010283m.g</t>
  </si>
  <si>
    <t>Prupe.1G523100</t>
  </si>
  <si>
    <t>ppa006727m.g</t>
  </si>
  <si>
    <t>Prupe.6G107200</t>
  </si>
  <si>
    <t>Prupe.1G202300</t>
  </si>
  <si>
    <t>Prupe.2G298900</t>
  </si>
  <si>
    <t>ppa004822m.g</t>
  </si>
  <si>
    <t>Prupe.1G119700</t>
  </si>
  <si>
    <t>Prupe.4G014300</t>
  </si>
  <si>
    <t>ppa025594m.g</t>
  </si>
  <si>
    <t>Prupe.2G263300</t>
  </si>
  <si>
    <t>AT3G56290.1</t>
  </si>
  <si>
    <t>potassium transporter;(source:Araport11)</t>
  </si>
  <si>
    <t>ppa012213m.g</t>
  </si>
  <si>
    <t>Prupe.1G257300</t>
  </si>
  <si>
    <t>AT3G28050.1</t>
  </si>
  <si>
    <t>nodulin MtN21-like transporter family protein</t>
  </si>
  <si>
    <t>nodulin MtN21 /EamA-like transporter family protein</t>
  </si>
  <si>
    <t>ppa025053m.g</t>
  </si>
  <si>
    <t>Prupe.3G253900</t>
  </si>
  <si>
    <t>AT5G39080.1</t>
  </si>
  <si>
    <t>ppa005488m.g</t>
  </si>
  <si>
    <t>Prupe.2G135200</t>
  </si>
  <si>
    <t>AT1G02070.1</t>
  </si>
  <si>
    <t>zinc ion-binding protein;(source:Araport11)</t>
  </si>
  <si>
    <t>ppa013100m.g</t>
  </si>
  <si>
    <t>Prupe.3G275500</t>
  </si>
  <si>
    <t>ppb012922m.g</t>
  </si>
  <si>
    <t>Prupe.1G353800</t>
  </si>
  <si>
    <t>AT2G30600.4</t>
  </si>
  <si>
    <t>BTB/POZ domain-containing protein</t>
  </si>
  <si>
    <t>ppa001540m.g</t>
  </si>
  <si>
    <t>Prupe.1G321600</t>
  </si>
  <si>
    <t>AT3G03280.1</t>
  </si>
  <si>
    <t>ppa011934m.g</t>
  </si>
  <si>
    <t>Prupe.1G423300</t>
  </si>
  <si>
    <t>AT3G01400.1</t>
  </si>
  <si>
    <t>ppa007890m.g</t>
  </si>
  <si>
    <t>Prupe.8G097400</t>
  </si>
  <si>
    <t>AT1G63850.1</t>
  </si>
  <si>
    <t>BTB/POZ domain-containing protein;(source:Araport11)</t>
  </si>
  <si>
    <t>ppa005350m.g</t>
  </si>
  <si>
    <t>Prupe.1G139900</t>
  </si>
  <si>
    <t>AT3G26700.1</t>
  </si>
  <si>
    <t>ppa007249m.g</t>
  </si>
  <si>
    <t>Prupe.3G086900</t>
  </si>
  <si>
    <t>AT3G15810.1</t>
  </si>
  <si>
    <t>LURP-one-like protein (DUF567);(source:Araport11)</t>
  </si>
  <si>
    <t>Protein of unknown function (DUF567)</t>
  </si>
  <si>
    <t>ppa011426m.g</t>
  </si>
  <si>
    <t>Prupe.6G289300</t>
  </si>
  <si>
    <t>AT3G56220.1</t>
  </si>
  <si>
    <t>transcription regulator;(source:Araport11)</t>
  </si>
  <si>
    <t>transcription regulators</t>
  </si>
  <si>
    <t>ppa017010m.g</t>
  </si>
  <si>
    <t>Prupe.1G433900</t>
  </si>
  <si>
    <t>Prupe.1G367100</t>
  </si>
  <si>
    <t>AT4G31790.1</t>
  </si>
  <si>
    <t>Tetrapyrrole (Corrin/Porphyrin) Methylase;(source:Araport11)</t>
  </si>
  <si>
    <t>Tetrapyrrole (Corrin/Porphyrin) Methylases</t>
  </si>
  <si>
    <t>ppa009618m.g</t>
  </si>
  <si>
    <t>Prupe.2G292400</t>
  </si>
  <si>
    <t>AT5G52190.1</t>
  </si>
  <si>
    <t>Sugar isomerase (SIS) family protein;(source:Araport11)</t>
  </si>
  <si>
    <t>Sugar isomerase (SIS) family protein</t>
  </si>
  <si>
    <t>ppa021377m.g</t>
  </si>
  <si>
    <t>Prupe.3G153200</t>
  </si>
  <si>
    <t>Prupe.3G001400</t>
  </si>
  <si>
    <t>AT2G46940.1</t>
  </si>
  <si>
    <t>fold protein;(source:Araport11)</t>
  </si>
  <si>
    <t>ppa009154m.g</t>
  </si>
  <si>
    <t>Prupe.4G185400</t>
  </si>
  <si>
    <t>AT4G27450.1</t>
  </si>
  <si>
    <t>aluminum induced protein with YGL and LRDR motifs;(source:Araport11)</t>
  </si>
  <si>
    <t>Aluminium induced protein with YGL and LRDR motifs</t>
  </si>
  <si>
    <t>ppa010307m.g</t>
  </si>
  <si>
    <t>Prupe.7G230000</t>
  </si>
  <si>
    <t>AT3G13227.1</t>
  </si>
  <si>
    <t>serine-rich protein-like protein;(source:Araport11)</t>
  </si>
  <si>
    <t>serine-rich protein-related</t>
  </si>
  <si>
    <t>ppa014191m.g</t>
  </si>
  <si>
    <t>Prupe.3G084900</t>
  </si>
  <si>
    <t>AT1G52565.1</t>
  </si>
  <si>
    <t>cytochrome P450 family protein;(source:Araport11)</t>
  </si>
  <si>
    <t>ppa013340m.g</t>
  </si>
  <si>
    <t>Prupe.6G307700</t>
  </si>
  <si>
    <t>ppa019963m.g</t>
  </si>
  <si>
    <t>Prupe.2G077600</t>
  </si>
  <si>
    <t>Prupe.2G158700</t>
  </si>
  <si>
    <t>Prupe.6G193200</t>
  </si>
  <si>
    <t>ppa011717m.g</t>
  </si>
  <si>
    <t>Prupe.7G255500</t>
  </si>
  <si>
    <t>Prupe.2G123300</t>
  </si>
  <si>
    <t>Prupe.1G119900</t>
  </si>
  <si>
    <t>Prupe.1G184700</t>
  </si>
  <si>
    <t>Prupe.1G258800</t>
  </si>
  <si>
    <t>AT1G60010.1</t>
  </si>
  <si>
    <t>D-ribose-binding periplasmic protein;(source:Araport11)</t>
  </si>
  <si>
    <t>ppa012084m.g</t>
  </si>
  <si>
    <t>Prupe.3G113400</t>
  </si>
  <si>
    <t>AT2G42760.1</t>
  </si>
  <si>
    <t>DUF1685 family protein;(source:Araport11)</t>
  </si>
  <si>
    <t>ppa024447m.g</t>
  </si>
  <si>
    <t>Prupe.8G140400</t>
  </si>
  <si>
    <t>AT3G19550.1</t>
  </si>
  <si>
    <t>glutamate racemase;(source:Araport11)</t>
  </si>
  <si>
    <t>Prupe.1G486000</t>
  </si>
  <si>
    <t>AT5G35090.1</t>
  </si>
  <si>
    <t>ppa010833m.g</t>
  </si>
  <si>
    <t>Prupe.4G098100</t>
  </si>
  <si>
    <t>Prupe.7G256900</t>
  </si>
  <si>
    <t>AT5G25280.1</t>
  </si>
  <si>
    <t>ppa011611m.g</t>
  </si>
  <si>
    <t>Prupe.1G038000</t>
  </si>
  <si>
    <t>ppa011885m.g</t>
  </si>
  <si>
    <t>Prupe.5G212300</t>
  </si>
  <si>
    <t>Prupe.1G309700</t>
  </si>
  <si>
    <t>AT1G13360.1</t>
  </si>
  <si>
    <t>ppa010994m.g</t>
  </si>
  <si>
    <t>Prupe.2G206400</t>
  </si>
  <si>
    <t>AT2G39210.1</t>
  </si>
  <si>
    <t>ppa017904m.g</t>
  </si>
  <si>
    <t>Prupe.8G147000</t>
  </si>
  <si>
    <t>AT4G33800.1</t>
  </si>
  <si>
    <t>ppa021902m.g</t>
  </si>
  <si>
    <t>Prupe.2G079900</t>
  </si>
  <si>
    <t>AT2G16980.2</t>
  </si>
  <si>
    <t>ppa026350m.g</t>
  </si>
  <si>
    <t>Prupe.1G253100</t>
  </si>
  <si>
    <t>AT1G23710.1</t>
  </si>
  <si>
    <t>hypothetical protein (DUF1645);(source:Araport11)</t>
  </si>
  <si>
    <t>Protein of unknown function (DUF1645)</t>
  </si>
  <si>
    <t>ppa019771m.g</t>
  </si>
  <si>
    <t>Prupe.2G158100</t>
  </si>
  <si>
    <t>AT3G61200.1</t>
  </si>
  <si>
    <t>Thioesterase superfamily protein;(source:Araport11)</t>
  </si>
  <si>
    <t>Thioesterase superfamily protein</t>
  </si>
  <si>
    <t>ppa019925m.g</t>
  </si>
  <si>
    <t>Prupe.4G261200</t>
  </si>
  <si>
    <t>ppb015811m.g</t>
  </si>
  <si>
    <t>Prupe.5G109500</t>
  </si>
  <si>
    <t>AT2G46150.1</t>
  </si>
  <si>
    <t>Late embryogenesis abundant (LEA) hydroxyproline-rich glycoprotein family;(source:Araport11)</t>
  </si>
  <si>
    <t>ppa011773m.g</t>
  </si>
  <si>
    <t>Prupe.4G221600</t>
  </si>
  <si>
    <t>ppa013121m.g</t>
  </si>
  <si>
    <t>Prupe.3G017400</t>
  </si>
  <si>
    <t>AT5G37670.1</t>
  </si>
  <si>
    <t>HSP20-like chaperones superfamily protein;(source:Araport11)</t>
  </si>
  <si>
    <t>HSP20-like chaperones superfamily protein</t>
  </si>
  <si>
    <t>ppa013043m.g</t>
  </si>
  <si>
    <t>Prupe.3G153100</t>
  </si>
  <si>
    <t>ppa012662m.g</t>
  </si>
  <si>
    <t>Prupe.2G277500</t>
  </si>
  <si>
    <t>Prupe.3G309900</t>
  </si>
  <si>
    <t>AT5G41050.1</t>
  </si>
  <si>
    <t>Pollen Ole e 1 allergen and extensin family protein;(source:Araport11)</t>
  </si>
  <si>
    <t>Pollen Ole e 1 allergen and extensin family protein</t>
  </si>
  <si>
    <t>ppa012112m.g</t>
  </si>
  <si>
    <t>Prupe.2G226800</t>
  </si>
  <si>
    <t>ppa023331m.g</t>
  </si>
  <si>
    <t>Prupe.3G312700</t>
  </si>
  <si>
    <t>AT3G26760.1</t>
  </si>
  <si>
    <t>ppa009553m.g</t>
  </si>
  <si>
    <t>Prupe.4G213900</t>
  </si>
  <si>
    <t>AT5G54940.2</t>
  </si>
  <si>
    <t>Translation initiation factor SUI1 family protein</t>
  </si>
  <si>
    <t>ppa013625m.g</t>
  </si>
  <si>
    <t>Prupe.1G120100</t>
  </si>
  <si>
    <t>Prupe.1G219200</t>
  </si>
  <si>
    <t>Prupe.7G255400</t>
  </si>
  <si>
    <t>Prupe.4G245500</t>
  </si>
  <si>
    <t>Prupe.1G030700</t>
  </si>
  <si>
    <t>AT2G30630.1</t>
  </si>
  <si>
    <t>P-loop containing nucleoside triphosphate hydrolases superfamily protein</t>
  </si>
  <si>
    <t>ppa004398m.g</t>
  </si>
  <si>
    <t>Prupe.1G511200</t>
  </si>
  <si>
    <t>AT4G08570.1</t>
  </si>
  <si>
    <t>Heavy metal transport/detoxification superfamily protein;(source:Araport11)</t>
  </si>
  <si>
    <t xml:space="preserve">Heavy metal transport/detoxification superfamily protein </t>
  </si>
  <si>
    <t>ppa012855m.g</t>
  </si>
  <si>
    <t>Prupe.8G268800</t>
  </si>
  <si>
    <t>AT1G02700.1</t>
  </si>
  <si>
    <t>GATA transcription factor-like protein;(source:Araport11)</t>
  </si>
  <si>
    <t>Prupe.3G153400</t>
  </si>
  <si>
    <t>Prupe.1G113100</t>
  </si>
  <si>
    <t>AT1G47980.1</t>
  </si>
  <si>
    <t>desiccation-like protein;(source:Araport11)</t>
  </si>
  <si>
    <t>ppa008986m.g</t>
  </si>
  <si>
    <t>Prupe.2G078000</t>
  </si>
  <si>
    <t>Prupe.4G278400</t>
  </si>
  <si>
    <t>Prupe.6G176800</t>
  </si>
  <si>
    <t>Prupe.3G226400</t>
  </si>
  <si>
    <t>Prupe.4G066000</t>
  </si>
  <si>
    <t>ppa1027161m.g</t>
  </si>
  <si>
    <t>Prupe.8G193800</t>
  </si>
  <si>
    <t>AT3G07350.1</t>
  </si>
  <si>
    <t>sulfate/thiosulfate import ATP-binding protein, putative (DUF506);(source:Araport11)</t>
  </si>
  <si>
    <t xml:space="preserve">Protein of unknown function (DUF506) </t>
  </si>
  <si>
    <t>ppa009442m.g</t>
  </si>
  <si>
    <t>Prupe.6G305000</t>
  </si>
  <si>
    <t>AT5G26600.2</t>
  </si>
  <si>
    <t>Pyridoxal phosphate (PLP)-dependent transferases superfamily protein;(source:Araport11)</t>
  </si>
  <si>
    <t>Pyridoxal phosphate (PLP)-dependent transferases superfamily protein</t>
  </si>
  <si>
    <t>ppa004689m.g</t>
  </si>
  <si>
    <t>Prupe.1G420800</t>
  </si>
  <si>
    <t>AT1G58420.1</t>
  </si>
  <si>
    <t>Uncharacterized conserved protein UCP031279;(source:Araport11)</t>
  </si>
  <si>
    <t>Uncharacterised conserved protein UCP031279</t>
  </si>
  <si>
    <t>ppa012471m.g</t>
  </si>
  <si>
    <t>Prupe.8G066100</t>
  </si>
  <si>
    <t>Prupe.3G131700</t>
  </si>
  <si>
    <t>AT4G32480.1</t>
  </si>
  <si>
    <t>sugar phosphate exchanger, putative (DUF506);(source:Araport11)</t>
  </si>
  <si>
    <t>ppa009489m.g</t>
  </si>
  <si>
    <t>Prupe.2G142800</t>
  </si>
  <si>
    <t>Prupe.2G045300</t>
  </si>
  <si>
    <t>AtCXE17,CXE17</t>
  </si>
  <si>
    <t>AT5G16080.1</t>
  </si>
  <si>
    <t>carboxyesterase 17;(source:Araport11)</t>
  </si>
  <si>
    <t>carboxyesterase 17</t>
  </si>
  <si>
    <t>ppa008273m.g</t>
  </si>
  <si>
    <t>Prupe.1G301000</t>
  </si>
  <si>
    <t>AT3G43430.1</t>
  </si>
  <si>
    <t>RING/U-box superfamily protein;(source:Araport11)</t>
  </si>
  <si>
    <t>RING/U-box superfamily protein</t>
  </si>
  <si>
    <t>ppa012865m.g</t>
  </si>
  <si>
    <t>Prupe.1G524700</t>
  </si>
  <si>
    <t>AT4G40080.1</t>
  </si>
  <si>
    <t>ENTH/ANTH/VHS superfamily protein;(source:Araport11)</t>
  </si>
  <si>
    <t>ENTH/ANTH/VHS superfamily protein</t>
  </si>
  <si>
    <t>ppa020294m.g</t>
  </si>
  <si>
    <t>Prupe.5G109000</t>
  </si>
  <si>
    <t>ppa012261m.g</t>
  </si>
  <si>
    <t>Prupe.4G227100</t>
  </si>
  <si>
    <t>Prupe.2G088400</t>
  </si>
  <si>
    <t>ppa003241m.g</t>
  </si>
  <si>
    <t>Prupe.6G098100</t>
  </si>
  <si>
    <t>Prupe.2G053000</t>
  </si>
  <si>
    <t>Prupe.2G099500</t>
  </si>
  <si>
    <t>ASK4,SK4</t>
  </si>
  <si>
    <t>AT1G20140.1</t>
  </si>
  <si>
    <t>SKP1-like 4;(source:Araport11)</t>
  </si>
  <si>
    <t>SKP1-like 4</t>
  </si>
  <si>
    <t>Prupe.7G142600</t>
  </si>
  <si>
    <t>AT2G23540.1</t>
  </si>
  <si>
    <t>GDSL-motif  esterase/acyltransferase/lipase. Enzyme group with broad substrate specificity that may catalyze acyltransfer or hydrolase reactions with lipid and non-lipid substrates.</t>
  </si>
  <si>
    <t>GDSL-like Lipase/Acylhydrolase superfamily protein</t>
  </si>
  <si>
    <t>ppa021185m.g</t>
  </si>
  <si>
    <t>Prupe.6G236700</t>
  </si>
  <si>
    <t>AT5G03230.1</t>
  </si>
  <si>
    <t>senescence regulator (Protein of unknown function, DUF584);(source:Araport11)</t>
  </si>
  <si>
    <t>Protein of unknown function, DUF584</t>
  </si>
  <si>
    <t>ppa016754m.g</t>
  </si>
  <si>
    <t>Prupe.7G147900</t>
  </si>
  <si>
    <t>AT4G36850.1</t>
  </si>
  <si>
    <t>PQ-loop repeat family protein / transmembrane family protein;(source:Araport11)</t>
  </si>
  <si>
    <t>PQ-loop repeat family protein / transmembrane family protein</t>
  </si>
  <si>
    <t>ppa007096m.g</t>
  </si>
  <si>
    <t>Prupe.1G552600</t>
  </si>
  <si>
    <t>AT1G72060.1</t>
  </si>
  <si>
    <t>serine-type endopeptidase inhibitor;(source:Araport11)</t>
  </si>
  <si>
    <t>serine-type endopeptidase inhibitors</t>
  </si>
  <si>
    <t>ppa017948m.g</t>
  </si>
  <si>
    <t>Prupe.6G045200</t>
  </si>
  <si>
    <t>AT2G40435.1</t>
  </si>
  <si>
    <t>transcription factor SCREAM-like protein;(source:Araport11)</t>
  </si>
  <si>
    <t>ppa017461m.g</t>
  </si>
  <si>
    <t>Prupe.1G026200</t>
  </si>
  <si>
    <t>Prupe.1G195200</t>
  </si>
  <si>
    <t>Prupe.1G025900</t>
  </si>
  <si>
    <t>Prupe.1G011600</t>
  </si>
  <si>
    <t>AT2G32150.1</t>
  </si>
  <si>
    <t>Haloacid dehalogenase-like hydrolase (HAD) superfamily protein;(source:Araport11)</t>
  </si>
  <si>
    <t>Haloacid dehalogenase-like hydrolase (HAD) superfamily protein</t>
  </si>
  <si>
    <t>ppa009986m.g</t>
  </si>
  <si>
    <t>Prupe.1G038100</t>
  </si>
  <si>
    <t>ppa005764m.g</t>
  </si>
  <si>
    <t>Prupe.2G288500</t>
  </si>
  <si>
    <t>Prupe.3G234200</t>
  </si>
  <si>
    <t>Prupe.2G157800</t>
  </si>
  <si>
    <t>ppa024726m.g</t>
  </si>
  <si>
    <t>Prupe.8G244200</t>
  </si>
  <si>
    <t>DVL8,RTFL7</t>
  </si>
  <si>
    <t>AT3G55515.1</t>
  </si>
  <si>
    <t>ROTUNDIFOLIA like 7;(source:Araport11)</t>
  </si>
  <si>
    <t>ROTUNDIFOLIA like 7</t>
  </si>
  <si>
    <t>ppb017528m.g</t>
  </si>
  <si>
    <t>Prupe.1G578200</t>
  </si>
  <si>
    <t>Prupe.4G101900</t>
  </si>
  <si>
    <t>AT5G44550.1</t>
  </si>
  <si>
    <t>Uncharacterized protein family (UPF0497);(source:Araport11)</t>
  </si>
  <si>
    <t>Uncharacterised protein family (UPF0497)</t>
  </si>
  <si>
    <t>ppa025143m.g</t>
  </si>
  <si>
    <t>Prupe.6G194100</t>
  </si>
  <si>
    <t>AT2G14095.1</t>
  </si>
  <si>
    <t>Prupe.1G123300</t>
  </si>
  <si>
    <t>AT5G49350.1</t>
  </si>
  <si>
    <t>Glycine-rich protein family;(source:Araport11)</t>
  </si>
  <si>
    <t>Glycine-rich protein family</t>
  </si>
  <si>
    <t>ppa023758m.g</t>
  </si>
  <si>
    <t>Prupe.4G011900</t>
  </si>
  <si>
    <t>AT1G62420.1</t>
  </si>
  <si>
    <t>DUF506 family protein (DUF506);(source:Araport11)</t>
  </si>
  <si>
    <t>ppa009086m.g</t>
  </si>
  <si>
    <t>Prupe.3G285000</t>
  </si>
  <si>
    <t>AT3G27970.1</t>
  </si>
  <si>
    <t>Exonuclease family protein;(source:Araport11)</t>
  </si>
  <si>
    <t>Exonuclease family protein</t>
  </si>
  <si>
    <t>ppa008078m.g</t>
  </si>
  <si>
    <t>Prupe.3G027300</t>
  </si>
  <si>
    <t>Prupe.8G187700</t>
  </si>
  <si>
    <t>Prupe.5G151500</t>
  </si>
  <si>
    <t>ATPAP27,PAP27</t>
  </si>
  <si>
    <t>AT5G50400.1</t>
  </si>
  <si>
    <t>purple acid phosphatase 27;(source:Araport11)</t>
  </si>
  <si>
    <t>purple acid phosphatase 27</t>
  </si>
  <si>
    <t>Prupe.2G242100</t>
  </si>
  <si>
    <t>AT3G46850.1</t>
  </si>
  <si>
    <t>Subtilase family protein;(source:Araport11)</t>
  </si>
  <si>
    <t>Subtilase family protein</t>
  </si>
  <si>
    <t>ppa023961m.g</t>
  </si>
  <si>
    <t>Prupe.1G183400</t>
  </si>
  <si>
    <t>Prupe.2G100700</t>
  </si>
  <si>
    <t>Prupe.1G328500</t>
  </si>
  <si>
    <t>AT5G28010.1</t>
  </si>
  <si>
    <t>Prupe.8G160100</t>
  </si>
  <si>
    <t>AT2G21180.1</t>
  </si>
  <si>
    <t>ppa013296m.g</t>
  </si>
  <si>
    <t>Prupe.2G042300</t>
  </si>
  <si>
    <t>Prupe.1G294300</t>
  </si>
  <si>
    <t>Prupe.4G039200</t>
  </si>
  <si>
    <t>Prupe.4G048200</t>
  </si>
  <si>
    <t>ppa009430m.g</t>
  </si>
  <si>
    <t>Prupe.7G152300</t>
  </si>
  <si>
    <t>AT4G33467.1</t>
  </si>
  <si>
    <t>Prupe.1G436600</t>
  </si>
  <si>
    <t>Prupe.3G137700</t>
  </si>
  <si>
    <t>AT1G03700.1</t>
  </si>
  <si>
    <t>ppa020481m.g</t>
  </si>
  <si>
    <t>Prupe.1G377400</t>
  </si>
  <si>
    <t>AT1G19530.1</t>
  </si>
  <si>
    <t>DNA polymerase epsilon catalytic subunit A;(source:Araport11)</t>
  </si>
  <si>
    <t>ppa013218m.g</t>
  </si>
  <si>
    <t>Prupe.3G183900</t>
  </si>
  <si>
    <t>AT4G15165.1</t>
  </si>
  <si>
    <t>N-terminal nucleophile aminohydrolases (Ntn hydrolases) superfamily protein;(source:Araport11)</t>
  </si>
  <si>
    <t>N-terminal nucleophile aminohydrolases (Ntn hydrolases) superfamily protein</t>
  </si>
  <si>
    <t>Prupe.2G301800</t>
  </si>
  <si>
    <t>AT5G52790.1</t>
  </si>
  <si>
    <t>CBS domain protein with a domain protein (DUF21);(source:Araport11)</t>
  </si>
  <si>
    <t>CBS domain-containing protein with a domain of unknown function (DUF21)</t>
  </si>
  <si>
    <t>ppa026545m.g</t>
  </si>
  <si>
    <t>Prupe.1G204200</t>
  </si>
  <si>
    <t>ppa017303m.g</t>
  </si>
  <si>
    <t>Prupe.1G525500</t>
  </si>
  <si>
    <t>Prupe.4G155200</t>
  </si>
  <si>
    <t>AT1G17860.1</t>
  </si>
  <si>
    <t>Kunitz family trypsin and protease inhibitor protein;(source:Araport11)</t>
  </si>
  <si>
    <t>Kunitz family trypsin and protease inhibitor protein</t>
  </si>
  <si>
    <t>ppa011448m.g</t>
  </si>
  <si>
    <t>Prupe.1G047400</t>
  </si>
  <si>
    <t>AT1G04500.1</t>
  </si>
  <si>
    <t>CCT motif family protein;(source:Araport11)</t>
  </si>
  <si>
    <t>CCT motif family protein</t>
  </si>
  <si>
    <t>ppa023124m.g</t>
  </si>
  <si>
    <t>Prupe.1G468700</t>
  </si>
  <si>
    <t>Prupe.1G026100</t>
  </si>
  <si>
    <t>Prupe.3G156600</t>
  </si>
  <si>
    <t>AT3G51000.1</t>
  </si>
  <si>
    <t>ppa008897m.g</t>
  </si>
  <si>
    <t>Prupe.2G022200</t>
  </si>
  <si>
    <t>Prupe.1G121100</t>
  </si>
  <si>
    <t>ppa011816m.g</t>
  </si>
  <si>
    <t>Prupe.2G064800</t>
  </si>
  <si>
    <t>Prupe.4G044100</t>
  </si>
  <si>
    <t>ppa010287m.g</t>
  </si>
  <si>
    <t>Prupe.3G237300</t>
  </si>
  <si>
    <t>ppa019187m.g</t>
  </si>
  <si>
    <t>Prupe.3G011100</t>
  </si>
  <si>
    <t>Prupe.6G278400</t>
  </si>
  <si>
    <t>AT3G11180.1</t>
  </si>
  <si>
    <t>ppa007856m.g</t>
  </si>
  <si>
    <t>Prupe.3G012500</t>
  </si>
  <si>
    <t>Prupe.2G076800</t>
  </si>
  <si>
    <t>AT2G17070.1</t>
  </si>
  <si>
    <t>hypothetical protein (DUF241);(source:Araport11)</t>
  </si>
  <si>
    <t>Arabidopsis protein of unknown function (DUF241)</t>
  </si>
  <si>
    <t>Prupe.8G066500</t>
  </si>
  <si>
    <t>AT4G10490.1</t>
  </si>
  <si>
    <t>ppa010145m.g</t>
  </si>
  <si>
    <t>Prupe.1G218800</t>
  </si>
  <si>
    <t>AT2G33520.1</t>
  </si>
  <si>
    <t>cysteine-rich/transmembrane domain protein A;(source:Araport11)</t>
  </si>
  <si>
    <t>Prupe.2G022600</t>
  </si>
  <si>
    <t>Prupe.2G120900</t>
  </si>
  <si>
    <t>AT1G73630.1</t>
  </si>
  <si>
    <t>EF hand calcium-binding protein family;(source:Araport11)</t>
  </si>
  <si>
    <t>Prupe.2G092900</t>
  </si>
  <si>
    <t>AT3G47000.1</t>
  </si>
  <si>
    <t>Glycosyl hydrolase family protein;(source:Araport11)</t>
  </si>
  <si>
    <t>Glycosyl hydrolase family protein</t>
  </si>
  <si>
    <t>ppa014895m.g</t>
  </si>
  <si>
    <t>Prupe.1G328100</t>
  </si>
  <si>
    <t>AT1G23120.1</t>
  </si>
  <si>
    <t>ppa013402m.g</t>
  </si>
  <si>
    <t>Prupe.2G147800</t>
  </si>
  <si>
    <t>Prupe.2G092200</t>
  </si>
  <si>
    <t>Prupe.2G013500</t>
  </si>
  <si>
    <t>AT1G07985.1</t>
  </si>
  <si>
    <t>Expressed protein;(source:Araport11)</t>
  </si>
  <si>
    <t>Expressed protein</t>
  </si>
  <si>
    <t>ppa025628m.g</t>
  </si>
  <si>
    <t>Prupe.6G307800</t>
  </si>
  <si>
    <t>Prupe.1G270200</t>
  </si>
  <si>
    <t>Prupe.2G062800</t>
  </si>
  <si>
    <t>Prupe.2G107700</t>
  </si>
  <si>
    <t>AT3G13950.1</t>
  </si>
  <si>
    <t>ankyrin;(source:Araport11)</t>
  </si>
  <si>
    <t>Prupe.5G139300</t>
  </si>
  <si>
    <t>Prupe.1G294500</t>
  </si>
  <si>
    <t>Prupe.3G296900</t>
  </si>
  <si>
    <t>GDAP2</t>
  </si>
  <si>
    <t>Prupe.2G293400</t>
  </si>
  <si>
    <t>AT5G23730.1</t>
  </si>
  <si>
    <t>Encodes REPRESSOR OF UV-B PHOTOMORPHOGENESIS 2 (RUP2).  Functions as a repressor of UV-B signaling.</t>
  </si>
  <si>
    <t>ppa022067m.g</t>
  </si>
  <si>
    <t>UV</t>
  </si>
  <si>
    <t>Prupe.1G328900</t>
  </si>
  <si>
    <t>ATREV3,REV3</t>
  </si>
  <si>
    <t>AT1G67500.2</t>
  </si>
  <si>
    <t>Encodes the catalytic subunit of DNA polymerase zeta.Mutants are sensitive to UV-B radiation. Gene is involved in damage-tolerance mechanisms through translesion synthesis(TLS).</t>
  </si>
  <si>
    <t>recovery protein 3</t>
  </si>
  <si>
    <t>ppa014112m.g</t>
  </si>
  <si>
    <t>Prupe.2G056200</t>
  </si>
  <si>
    <t>AT1G31730.1</t>
  </si>
  <si>
    <t>Encodes a component of the AP4 complex and is involved in vacuolar sorting of storage proteins.</t>
  </si>
  <si>
    <t>Adaptin family protein</t>
  </si>
  <si>
    <t>vacuole</t>
  </si>
  <si>
    <t>Prupe.2G055800</t>
  </si>
  <si>
    <t>ppa007347m.g</t>
  </si>
  <si>
    <t>Prupe.2G068200</t>
  </si>
  <si>
    <t>ppa023280m.g</t>
  </si>
  <si>
    <t>Prupe.2G055900</t>
  </si>
  <si>
    <t>AT1G51160.1</t>
  </si>
  <si>
    <t>SNARE-like superfamily protein;(source:Araport11)</t>
  </si>
  <si>
    <t>SNARE-like superfamily protein</t>
  </si>
  <si>
    <t>vesicle trafficking</t>
  </si>
  <si>
    <t>Prupe.2G068700</t>
  </si>
  <si>
    <t>AT1G51160.2</t>
  </si>
  <si>
    <t>Prupe.6G353700</t>
  </si>
  <si>
    <t>AT2G20840.1</t>
  </si>
  <si>
    <t>Secretory carrier membrane protein (SCAMP) family protein;(source:Araport11)</t>
  </si>
  <si>
    <t>Secretory carrier membrane protein (SCAMP) family protein</t>
  </si>
  <si>
    <t>Prupe.1G437100</t>
  </si>
  <si>
    <t>AT3G59440.1</t>
  </si>
  <si>
    <t>Encodes an endomembrane localized member of the CML subfamily VII. Contains a canonical CaM domain and unique N-terminal extension that distinguishes it from other members of the subfamily.</t>
  </si>
  <si>
    <t>ppa013983m.g</t>
  </si>
  <si>
    <t>Prupe.4G054200</t>
  </si>
  <si>
    <t>AT5G46060.1</t>
  </si>
  <si>
    <t>spastin, putative (Protein of unknown function, DUF599);(source:Araport11)</t>
  </si>
  <si>
    <t>Protein of unknown function, DUF599</t>
  </si>
  <si>
    <t>Prupe.1G306500</t>
  </si>
  <si>
    <t>AT1G13310.1</t>
  </si>
  <si>
    <t>Endosomal targeting BRO1-like domain-containing protein;(source:Araport11)</t>
  </si>
  <si>
    <t>Endosomal targeting BRO1-like domain-containing protein</t>
  </si>
  <si>
    <t>ppa007153m.g</t>
  </si>
  <si>
    <t>Prupe.2G144900</t>
  </si>
  <si>
    <t>SEC1A</t>
  </si>
  <si>
    <t>AT1G02010.1</t>
  </si>
  <si>
    <t>member of KEULE Gene Family</t>
  </si>
  <si>
    <t>secretory 1A</t>
  </si>
  <si>
    <t>ppa015909m.g</t>
  </si>
  <si>
    <t>Prupe.8G092000</t>
  </si>
  <si>
    <t>ATSFH3,SFH3</t>
  </si>
  <si>
    <t>AT2G21540.1</t>
  </si>
  <si>
    <t>SEC14-like 3;(source:Araport11)</t>
  </si>
  <si>
    <t>SEC14-like 3</t>
  </si>
  <si>
    <t>ppa026080m.g</t>
  </si>
  <si>
    <t>Prupe.1G358200</t>
  </si>
  <si>
    <t>AT4G35750.1</t>
  </si>
  <si>
    <t>SEC14 cytosolic factor family protein / phosphoglyceride transfer family protein;(source:Araport11)</t>
  </si>
  <si>
    <t>SEC14 cytosolic factor family protein / phosphoglyceride transfer family protein</t>
  </si>
  <si>
    <t>ppa014976m.g</t>
  </si>
  <si>
    <t>Prupe.3G200700</t>
  </si>
  <si>
    <t>AT3G07760.1</t>
  </si>
  <si>
    <t>Sterile alpha motif (SAM) domain-containing protein;(source:Araport11)</t>
  </si>
  <si>
    <t>Sterile alpha motif (SAM) domain-containing protein</t>
  </si>
  <si>
    <t>ppa013325m.g</t>
  </si>
  <si>
    <t>WEEP</t>
  </si>
  <si>
    <t>Prupe.2G054400</t>
  </si>
  <si>
    <t>AT4G12240.1</t>
  </si>
  <si>
    <t>zinc finger (C2H2 type) family protein;(source:Araport11)</t>
  </si>
  <si>
    <t>zinc finger (C2H2 type) family protein</t>
  </si>
  <si>
    <t>ppa016858m.g</t>
  </si>
  <si>
    <t>zinc finger</t>
  </si>
  <si>
    <t>Prupe.3G080200</t>
  </si>
  <si>
    <t>AT2G35430.1</t>
  </si>
  <si>
    <t>Zinc finger C-x8-C-x5-C-x3-H type family protein;(source:Araport11)</t>
  </si>
  <si>
    <t>Zinc finger C-x8-C-x5-C-x3-H type family protein</t>
  </si>
  <si>
    <t>ppa015364m.g</t>
  </si>
  <si>
    <t>Prupe.1G416500</t>
  </si>
  <si>
    <t>AT4G29190.1</t>
  </si>
  <si>
    <t>ppa007432m.g</t>
  </si>
  <si>
    <t>Prupe.8G022200</t>
  </si>
  <si>
    <t>AT1G21340.1</t>
  </si>
  <si>
    <t>Dof-type zinc finger DNA-binding family protein;(source:Araport11)</t>
  </si>
  <si>
    <t>Dof-type zinc finger DNA-binding family protein</t>
  </si>
  <si>
    <t>ppa008850m.g</t>
  </si>
  <si>
    <t>Prupe.1G424300</t>
  </si>
  <si>
    <t>STZ,ZAT10</t>
  </si>
  <si>
    <t>AT1G27730.1</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salt tolerance zinc finger</t>
  </si>
  <si>
    <t>ppa009924m.g</t>
  </si>
  <si>
    <t>Peach Ver2 annotation</t>
  </si>
  <si>
    <t>Subcategory</t>
  </si>
  <si>
    <t>R gene</t>
  </si>
  <si>
    <t>Cellular cation homeostasis</t>
  </si>
  <si>
    <t>Light signaling</t>
  </si>
  <si>
    <t>lipid/fatty acid</t>
  </si>
  <si>
    <t>general metabolism</t>
  </si>
  <si>
    <t>general metabolism_starch</t>
  </si>
  <si>
    <t>general metabolism_nitrate</t>
  </si>
  <si>
    <t>Transporter_nitrate</t>
  </si>
  <si>
    <t>Enzyme_P450</t>
  </si>
  <si>
    <t>Enzyme_protease</t>
  </si>
  <si>
    <t>Enzyme_Ribonuclease H</t>
  </si>
  <si>
    <t>hormone_SL_MAX2</t>
  </si>
  <si>
    <t>general metabolism_trehalose</t>
  </si>
  <si>
    <t>Enzyme_UDP-glucosyl transferase</t>
  </si>
  <si>
    <t>Enzyme_2OG</t>
  </si>
  <si>
    <t>General metabolism_sugar</t>
  </si>
  <si>
    <t>Circadian</t>
  </si>
  <si>
    <t>Copper homeostasis</t>
  </si>
  <si>
    <t>Unknown</t>
  </si>
  <si>
    <t>Enzyme_glyoxalase</t>
  </si>
  <si>
    <t>hormone_JA_terpene</t>
  </si>
  <si>
    <t>hormone_SL_MAX2-like</t>
  </si>
  <si>
    <t>general metabolim_sugar</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i/>
      <sz val="11"/>
      <color theme="1"/>
      <name val="Calibri"/>
      <family val="2"/>
      <scheme val="minor"/>
    </font>
    <font>
      <i/>
      <sz val="11"/>
      <color rgb="FFFF0000"/>
      <name val="Calibri"/>
      <family val="2"/>
      <scheme val="minor"/>
    </font>
  </fonts>
  <fills count="4">
    <fill>
      <patternFill patternType="none"/>
    </fill>
    <fill>
      <patternFill patternType="gray125"/>
    </fill>
    <fill>
      <patternFill patternType="solid">
        <fgColor rgb="FFFFFF00"/>
        <bgColor indexed="64"/>
      </patternFill>
    </fill>
    <fill>
      <patternFill patternType="solid">
        <fgColor theme="0" tint="-0.14999847407452621"/>
        <bgColor indexed="64"/>
      </patternFill>
    </fill>
  </fills>
  <borders count="4">
    <border>
      <left/>
      <right/>
      <top/>
      <bottom/>
      <diagonal/>
    </border>
    <border>
      <left/>
      <right style="thin">
        <color auto="1"/>
      </right>
      <top/>
      <bottom/>
      <diagonal/>
    </border>
    <border>
      <left style="thin">
        <color auto="1"/>
      </left>
      <right style="thin">
        <color auto="1"/>
      </right>
      <top/>
      <bottom/>
      <diagonal/>
    </border>
    <border>
      <left style="thin">
        <color auto="1"/>
      </left>
      <right/>
      <top/>
      <bottom/>
      <diagonal/>
    </border>
  </borders>
  <cellStyleXfs count="1">
    <xf numFmtId="0" fontId="0" fillId="0" borderId="0"/>
  </cellStyleXfs>
  <cellXfs count="9">
    <xf numFmtId="0" fontId="0" fillId="0" borderId="0" xfId="0"/>
    <xf numFmtId="11" fontId="0" fillId="0" borderId="0" xfId="0" applyNumberFormat="1"/>
    <xf numFmtId="0" fontId="0" fillId="2" borderId="0" xfId="0" applyFill="1"/>
    <xf numFmtId="0" fontId="1" fillId="3" borderId="1" xfId="0" applyFont="1" applyFill="1" applyBorder="1"/>
    <xf numFmtId="0" fontId="1" fillId="3" borderId="2" xfId="0" applyFont="1" applyFill="1" applyBorder="1"/>
    <xf numFmtId="0" fontId="1" fillId="3" borderId="3" xfId="0" applyFont="1" applyFill="1" applyBorder="1"/>
    <xf numFmtId="0" fontId="1" fillId="3" borderId="2" xfId="0" applyFont="1" applyFill="1" applyBorder="1" applyAlignment="1">
      <alignment horizontal="center"/>
    </xf>
    <xf numFmtId="0" fontId="0" fillId="0" borderId="0" xfId="0" applyAlignment="1">
      <alignment horizontal="center"/>
    </xf>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42"/>
  <sheetViews>
    <sheetView tabSelected="1" workbookViewId="0">
      <pane ySplit="1" topLeftCell="A2" activePane="bottomLeft" state="frozen"/>
      <selection pane="bottomLeft" activeCell="I245" sqref="I245"/>
    </sheetView>
  </sheetViews>
  <sheetFormatPr defaultRowHeight="15" x14ac:dyDescent="0.25"/>
  <cols>
    <col min="1" max="1" width="16.85546875" customWidth="1"/>
    <col min="2" max="2" width="13.42578125" style="7" customWidth="1"/>
    <col min="3" max="3" width="12.28515625" style="7" customWidth="1"/>
    <col min="4" max="4" width="16.42578125" style="7" customWidth="1"/>
    <col min="5" max="5" width="8.28515625" customWidth="1"/>
    <col min="6" max="6" width="17" customWidth="1"/>
    <col min="7" max="7" width="11.28515625" bestFit="1" customWidth="1"/>
    <col min="8" max="8" width="14" customWidth="1"/>
    <col min="9" max="9" width="22.140625" customWidth="1"/>
    <col min="10" max="10" width="13.42578125" bestFit="1" customWidth="1"/>
    <col min="11" max="11" width="23.28515625" customWidth="1"/>
    <col min="12" max="12" width="12.5703125" customWidth="1"/>
  </cols>
  <sheetData>
    <row r="1" spans="1:12" x14ac:dyDescent="0.25">
      <c r="A1" s="3" t="s">
        <v>0</v>
      </c>
      <c r="B1" s="6" t="s">
        <v>1</v>
      </c>
      <c r="C1" s="6" t="s">
        <v>2</v>
      </c>
      <c r="D1" s="6" t="s">
        <v>3</v>
      </c>
      <c r="E1" s="4" t="s">
        <v>4</v>
      </c>
      <c r="F1" s="4" t="s">
        <v>6</v>
      </c>
      <c r="G1" s="4" t="s">
        <v>5</v>
      </c>
      <c r="H1" s="4" t="s">
        <v>7</v>
      </c>
      <c r="I1" s="4" t="s">
        <v>2473</v>
      </c>
      <c r="J1" s="4" t="s">
        <v>8</v>
      </c>
      <c r="K1" s="4" t="s">
        <v>9</v>
      </c>
      <c r="L1" s="5" t="s">
        <v>2474</v>
      </c>
    </row>
    <row r="2" spans="1:12" x14ac:dyDescent="0.25">
      <c r="A2" t="s">
        <v>281</v>
      </c>
      <c r="B2" s="7" t="s">
        <v>185</v>
      </c>
      <c r="C2" s="7">
        <v>1.75</v>
      </c>
      <c r="D2" s="7">
        <v>0.81</v>
      </c>
      <c r="E2">
        <v>0.04</v>
      </c>
      <c r="F2" t="s">
        <v>282</v>
      </c>
      <c r="H2" t="s">
        <v>283</v>
      </c>
      <c r="I2" t="s">
        <v>284</v>
      </c>
      <c r="J2" t="s">
        <v>285</v>
      </c>
      <c r="K2" t="s">
        <v>16</v>
      </c>
      <c r="L2" t="s">
        <v>342</v>
      </c>
    </row>
    <row r="3" spans="1:12" x14ac:dyDescent="0.25">
      <c r="A3" t="s">
        <v>337</v>
      </c>
      <c r="B3" s="7" t="s">
        <v>129</v>
      </c>
      <c r="C3" s="7">
        <v>2.2799999999999998</v>
      </c>
      <c r="D3" s="7">
        <v>1.19</v>
      </c>
      <c r="E3">
        <v>0.04</v>
      </c>
      <c r="F3" t="s">
        <v>339</v>
      </c>
      <c r="G3" t="s">
        <v>338</v>
      </c>
      <c r="I3" t="s">
        <v>340</v>
      </c>
      <c r="J3" t="s">
        <v>341</v>
      </c>
      <c r="K3" t="s">
        <v>16</v>
      </c>
      <c r="L3" t="s">
        <v>342</v>
      </c>
    </row>
    <row r="4" spans="1:12" x14ac:dyDescent="0.25">
      <c r="A4" t="s">
        <v>358</v>
      </c>
      <c r="B4" s="7" t="s">
        <v>108</v>
      </c>
      <c r="C4" s="7">
        <v>2.59</v>
      </c>
      <c r="D4" s="7">
        <v>1.37</v>
      </c>
      <c r="E4" s="1">
        <v>1.92E-3</v>
      </c>
      <c r="F4" t="s">
        <v>360</v>
      </c>
      <c r="G4" t="s">
        <v>359</v>
      </c>
      <c r="H4" t="s">
        <v>361</v>
      </c>
      <c r="I4" t="s">
        <v>362</v>
      </c>
      <c r="J4" t="s">
        <v>363</v>
      </c>
      <c r="K4" t="s">
        <v>16</v>
      </c>
      <c r="L4" t="s">
        <v>342</v>
      </c>
    </row>
    <row r="5" spans="1:12" x14ac:dyDescent="0.25">
      <c r="A5" t="s">
        <v>95</v>
      </c>
      <c r="B5" s="7" t="s">
        <v>11</v>
      </c>
      <c r="C5" s="7">
        <v>-7.97</v>
      </c>
      <c r="D5" s="7">
        <v>-2.99</v>
      </c>
      <c r="E5" s="1">
        <v>4.46E-5</v>
      </c>
      <c r="F5" t="s">
        <v>97</v>
      </c>
      <c r="G5" t="s">
        <v>96</v>
      </c>
      <c r="H5" t="s">
        <v>98</v>
      </c>
      <c r="I5" t="s">
        <v>99</v>
      </c>
      <c r="J5" t="e">
        <v>#N/A</v>
      </c>
      <c r="K5" t="s">
        <v>16</v>
      </c>
      <c r="L5" t="s">
        <v>100</v>
      </c>
    </row>
    <row r="6" spans="1:12" x14ac:dyDescent="0.25">
      <c r="A6" t="s">
        <v>101</v>
      </c>
      <c r="B6" s="7" t="s">
        <v>11</v>
      </c>
      <c r="C6" s="7">
        <v>-5.22</v>
      </c>
      <c r="D6" s="7">
        <v>-2.39</v>
      </c>
      <c r="E6" s="1">
        <v>2.6600000000000001E-4</v>
      </c>
      <c r="F6" t="s">
        <v>97</v>
      </c>
      <c r="G6" t="s">
        <v>96</v>
      </c>
      <c r="H6" t="s">
        <v>98</v>
      </c>
      <c r="I6" t="s">
        <v>99</v>
      </c>
      <c r="J6" t="e">
        <v>#N/A</v>
      </c>
      <c r="K6" t="s">
        <v>16</v>
      </c>
      <c r="L6" t="s">
        <v>100</v>
      </c>
    </row>
    <row r="7" spans="1:12" x14ac:dyDescent="0.25">
      <c r="A7" t="s">
        <v>102</v>
      </c>
      <c r="B7" s="7" t="s">
        <v>80</v>
      </c>
      <c r="C7" s="7">
        <v>-2.86</v>
      </c>
      <c r="D7" s="7">
        <v>-1.51</v>
      </c>
      <c r="E7" s="1">
        <v>7.8600000000000002E-4</v>
      </c>
      <c r="F7" t="s">
        <v>103</v>
      </c>
      <c r="H7" t="s">
        <v>104</v>
      </c>
      <c r="I7" t="s">
        <v>105</v>
      </c>
      <c r="J7" t="s">
        <v>106</v>
      </c>
      <c r="K7" t="s">
        <v>16</v>
      </c>
      <c r="L7" t="s">
        <v>100</v>
      </c>
    </row>
    <row r="8" spans="1:12" x14ac:dyDescent="0.25">
      <c r="A8" t="s">
        <v>107</v>
      </c>
      <c r="B8" s="7" t="s">
        <v>108</v>
      </c>
      <c r="C8" s="7">
        <v>-2.4500000000000002</v>
      </c>
      <c r="D8" s="7">
        <v>-1.29</v>
      </c>
      <c r="E8">
        <v>0.02</v>
      </c>
      <c r="F8" t="s">
        <v>110</v>
      </c>
      <c r="G8" t="s">
        <v>109</v>
      </c>
      <c r="H8" t="s">
        <v>111</v>
      </c>
      <c r="I8" t="s">
        <v>112</v>
      </c>
      <c r="J8" t="s">
        <v>113</v>
      </c>
      <c r="K8" t="s">
        <v>16</v>
      </c>
      <c r="L8" t="s">
        <v>100</v>
      </c>
    </row>
    <row r="9" spans="1:12" x14ac:dyDescent="0.25">
      <c r="A9" t="s">
        <v>114</v>
      </c>
      <c r="B9" s="7" t="s">
        <v>11</v>
      </c>
      <c r="C9" s="7">
        <v>1.75</v>
      </c>
      <c r="D9" s="7">
        <v>0.8</v>
      </c>
      <c r="E9" s="1">
        <v>1.67E-3</v>
      </c>
      <c r="F9" t="s">
        <v>116</v>
      </c>
      <c r="G9" t="s">
        <v>115</v>
      </c>
      <c r="H9" t="s">
        <v>117</v>
      </c>
      <c r="I9" t="s">
        <v>118</v>
      </c>
      <c r="J9" t="s">
        <v>119</v>
      </c>
      <c r="K9" t="s">
        <v>16</v>
      </c>
      <c r="L9" t="s">
        <v>100</v>
      </c>
    </row>
    <row r="10" spans="1:12" x14ac:dyDescent="0.25">
      <c r="A10" t="s">
        <v>120</v>
      </c>
      <c r="B10" s="7" t="s">
        <v>121</v>
      </c>
      <c r="C10" s="7">
        <v>2.19</v>
      </c>
      <c r="D10" s="7">
        <v>1.1299999999999999</v>
      </c>
      <c r="E10" s="1">
        <v>7.2100000000000003E-3</v>
      </c>
      <c r="F10" t="s">
        <v>122</v>
      </c>
      <c r="H10" t="s">
        <v>123</v>
      </c>
      <c r="J10" t="s">
        <v>124</v>
      </c>
      <c r="K10" t="s">
        <v>16</v>
      </c>
      <c r="L10" t="s">
        <v>100</v>
      </c>
    </row>
    <row r="11" spans="1:12" x14ac:dyDescent="0.25">
      <c r="A11" t="s">
        <v>125</v>
      </c>
      <c r="B11" s="7" t="s">
        <v>11</v>
      </c>
      <c r="C11" s="7">
        <v>2.37</v>
      </c>
      <c r="D11" s="7">
        <v>1.25</v>
      </c>
      <c r="E11">
        <v>0.02</v>
      </c>
      <c r="F11" t="s">
        <v>97</v>
      </c>
      <c r="G11" t="s">
        <v>96</v>
      </c>
      <c r="H11" t="s">
        <v>98</v>
      </c>
      <c r="I11" t="s">
        <v>99</v>
      </c>
      <c r="J11" t="s">
        <v>126</v>
      </c>
      <c r="K11" t="s">
        <v>16</v>
      </c>
      <c r="L11" t="s">
        <v>100</v>
      </c>
    </row>
    <row r="12" spans="1:12" x14ac:dyDescent="0.25">
      <c r="A12" t="s">
        <v>127</v>
      </c>
      <c r="B12" s="7" t="s">
        <v>11</v>
      </c>
      <c r="C12" s="7">
        <v>3.37</v>
      </c>
      <c r="D12" s="7">
        <v>1.75</v>
      </c>
      <c r="E12" s="1">
        <v>4.8300000000000001E-3</v>
      </c>
      <c r="F12" t="s">
        <v>97</v>
      </c>
      <c r="G12" t="s">
        <v>96</v>
      </c>
      <c r="H12" t="s">
        <v>98</v>
      </c>
      <c r="I12" t="s">
        <v>99</v>
      </c>
      <c r="J12" t="e">
        <v>#N/A</v>
      </c>
      <c r="K12" t="s">
        <v>16</v>
      </c>
      <c r="L12" t="s">
        <v>100</v>
      </c>
    </row>
    <row r="13" spans="1:12" x14ac:dyDescent="0.25">
      <c r="A13" t="s">
        <v>128</v>
      </c>
      <c r="B13" s="7" t="s">
        <v>129</v>
      </c>
      <c r="C13" s="7">
        <v>3.71</v>
      </c>
      <c r="D13" s="7">
        <v>1.89</v>
      </c>
      <c r="E13">
        <v>0.03</v>
      </c>
      <c r="F13" t="s">
        <v>131</v>
      </c>
      <c r="G13" t="s">
        <v>130</v>
      </c>
      <c r="H13" t="s">
        <v>132</v>
      </c>
      <c r="I13" t="s">
        <v>133</v>
      </c>
      <c r="J13" t="s">
        <v>134</v>
      </c>
      <c r="K13" t="s">
        <v>16</v>
      </c>
      <c r="L13" t="s">
        <v>100</v>
      </c>
    </row>
    <row r="14" spans="1:12" x14ac:dyDescent="0.25">
      <c r="A14" t="s">
        <v>135</v>
      </c>
      <c r="B14" s="7" t="s">
        <v>80</v>
      </c>
      <c r="C14" s="7">
        <v>3.82</v>
      </c>
      <c r="D14" s="7">
        <v>1.93</v>
      </c>
      <c r="E14" s="1">
        <v>6.5499999999999998E-4</v>
      </c>
      <c r="F14" t="s">
        <v>103</v>
      </c>
      <c r="H14" t="s">
        <v>104</v>
      </c>
      <c r="I14" t="s">
        <v>105</v>
      </c>
      <c r="J14" t="s">
        <v>136</v>
      </c>
      <c r="K14" t="s">
        <v>16</v>
      </c>
      <c r="L14" t="s">
        <v>100</v>
      </c>
    </row>
    <row r="15" spans="1:12" x14ac:dyDescent="0.25">
      <c r="A15" t="s">
        <v>137</v>
      </c>
      <c r="B15" s="7" t="s">
        <v>11</v>
      </c>
      <c r="C15" s="7">
        <v>6.07</v>
      </c>
      <c r="D15" s="7">
        <v>2.6</v>
      </c>
      <c r="E15" s="1">
        <v>1.72E-3</v>
      </c>
      <c r="F15" t="s">
        <v>97</v>
      </c>
      <c r="G15" t="s">
        <v>96</v>
      </c>
      <c r="H15" t="s">
        <v>98</v>
      </c>
      <c r="I15" t="s">
        <v>99</v>
      </c>
      <c r="J15" t="e">
        <v>#N/A</v>
      </c>
      <c r="K15" t="s">
        <v>16</v>
      </c>
      <c r="L15" t="s">
        <v>100</v>
      </c>
    </row>
    <row r="16" spans="1:12" x14ac:dyDescent="0.25">
      <c r="A16" t="s">
        <v>10</v>
      </c>
      <c r="B16" s="7" t="s">
        <v>11</v>
      </c>
      <c r="C16" s="7">
        <v>-10.53</v>
      </c>
      <c r="D16" s="7">
        <v>-3.4</v>
      </c>
      <c r="E16" s="1">
        <v>1.5399999999999999E-8</v>
      </c>
      <c r="F16" t="s">
        <v>12</v>
      </c>
      <c r="H16" t="s">
        <v>13</v>
      </c>
      <c r="I16" t="s">
        <v>14</v>
      </c>
      <c r="J16" t="s">
        <v>15</v>
      </c>
      <c r="K16" t="s">
        <v>16</v>
      </c>
      <c r="L16" t="s">
        <v>2475</v>
      </c>
    </row>
    <row r="17" spans="1:12" x14ac:dyDescent="0.25">
      <c r="A17" t="s">
        <v>17</v>
      </c>
      <c r="B17" s="7" t="s">
        <v>11</v>
      </c>
      <c r="C17" s="7">
        <v>-9.36</v>
      </c>
      <c r="D17" s="7">
        <v>-3.23</v>
      </c>
      <c r="E17" s="1">
        <v>2.96E-3</v>
      </c>
      <c r="F17" t="s">
        <v>18</v>
      </c>
      <c r="H17" t="s">
        <v>19</v>
      </c>
      <c r="I17" t="s">
        <v>20</v>
      </c>
      <c r="J17" t="s">
        <v>21</v>
      </c>
      <c r="K17" t="s">
        <v>16</v>
      </c>
      <c r="L17" t="s">
        <v>2475</v>
      </c>
    </row>
    <row r="18" spans="1:12" x14ac:dyDescent="0.25">
      <c r="A18" t="s">
        <v>22</v>
      </c>
      <c r="B18" s="7" t="s">
        <v>11</v>
      </c>
      <c r="C18" s="7">
        <v>-8.75</v>
      </c>
      <c r="D18" s="7">
        <v>-3.13</v>
      </c>
      <c r="E18" s="1">
        <v>1.43E-5</v>
      </c>
      <c r="F18" t="s">
        <v>23</v>
      </c>
      <c r="H18" t="s">
        <v>24</v>
      </c>
      <c r="I18" t="s">
        <v>25</v>
      </c>
      <c r="J18" t="s">
        <v>26</v>
      </c>
      <c r="K18" t="s">
        <v>16</v>
      </c>
      <c r="L18" t="s">
        <v>2475</v>
      </c>
    </row>
    <row r="19" spans="1:12" x14ac:dyDescent="0.25">
      <c r="A19" t="s">
        <v>138</v>
      </c>
      <c r="B19" s="7" t="s">
        <v>11</v>
      </c>
      <c r="C19" s="7">
        <v>-8.23</v>
      </c>
      <c r="D19" s="7">
        <v>-3.04</v>
      </c>
      <c r="E19" s="1">
        <v>2.0999999999999999E-3</v>
      </c>
      <c r="F19" t="s">
        <v>140</v>
      </c>
      <c r="G19" t="s">
        <v>139</v>
      </c>
      <c r="H19" t="s">
        <v>141</v>
      </c>
      <c r="I19" t="s">
        <v>142</v>
      </c>
      <c r="J19" t="s">
        <v>143</v>
      </c>
      <c r="K19" t="s">
        <v>16</v>
      </c>
      <c r="L19" t="s">
        <v>2475</v>
      </c>
    </row>
    <row r="20" spans="1:12" x14ac:dyDescent="0.25">
      <c r="A20" t="s">
        <v>27</v>
      </c>
      <c r="B20" s="7" t="s">
        <v>11</v>
      </c>
      <c r="C20" s="7">
        <v>-7.71</v>
      </c>
      <c r="D20" s="7">
        <v>-2.95</v>
      </c>
      <c r="E20" s="1">
        <v>6.6E-3</v>
      </c>
      <c r="F20" t="s">
        <v>28</v>
      </c>
      <c r="H20" t="s">
        <v>24</v>
      </c>
      <c r="I20" t="s">
        <v>29</v>
      </c>
      <c r="J20" t="e">
        <v>#N/A</v>
      </c>
      <c r="K20" t="s">
        <v>16</v>
      </c>
      <c r="L20" t="s">
        <v>2475</v>
      </c>
    </row>
    <row r="21" spans="1:12" x14ac:dyDescent="0.25">
      <c r="A21" t="s">
        <v>30</v>
      </c>
      <c r="B21" s="7" t="s">
        <v>11</v>
      </c>
      <c r="C21" s="7">
        <v>-6.57</v>
      </c>
      <c r="D21" s="7">
        <v>-2.72</v>
      </c>
      <c r="E21" s="1">
        <v>7.9300000000000003E-5</v>
      </c>
      <c r="F21" t="s">
        <v>28</v>
      </c>
      <c r="H21" t="s">
        <v>24</v>
      </c>
      <c r="I21" t="s">
        <v>29</v>
      </c>
      <c r="J21" t="s">
        <v>31</v>
      </c>
      <c r="K21" t="s">
        <v>16</v>
      </c>
      <c r="L21" t="s">
        <v>2475</v>
      </c>
    </row>
    <row r="22" spans="1:12" x14ac:dyDescent="0.25">
      <c r="A22" t="s">
        <v>32</v>
      </c>
      <c r="B22" s="7" t="s">
        <v>11</v>
      </c>
      <c r="C22" s="7">
        <v>-5.89</v>
      </c>
      <c r="D22" s="7">
        <v>-2.56</v>
      </c>
      <c r="E22">
        <v>0.01</v>
      </c>
      <c r="F22" t="s">
        <v>28</v>
      </c>
      <c r="H22" t="s">
        <v>24</v>
      </c>
      <c r="I22" t="s">
        <v>29</v>
      </c>
      <c r="J22" t="e">
        <v>#N/A</v>
      </c>
      <c r="K22" t="s">
        <v>16</v>
      </c>
      <c r="L22" t="s">
        <v>2475</v>
      </c>
    </row>
    <row r="23" spans="1:12" x14ac:dyDescent="0.25">
      <c r="A23" t="s">
        <v>33</v>
      </c>
      <c r="B23" s="7" t="s">
        <v>11</v>
      </c>
      <c r="C23" s="7">
        <v>-4.6399999999999997</v>
      </c>
      <c r="D23" s="7">
        <v>-2.21</v>
      </c>
      <c r="E23" s="1">
        <v>1.74E-4</v>
      </c>
      <c r="F23" t="s">
        <v>35</v>
      </c>
      <c r="G23" t="s">
        <v>34</v>
      </c>
      <c r="H23" t="s">
        <v>36</v>
      </c>
      <c r="I23" t="s">
        <v>14</v>
      </c>
      <c r="J23" t="s">
        <v>37</v>
      </c>
      <c r="K23" t="s">
        <v>16</v>
      </c>
      <c r="L23" t="s">
        <v>2475</v>
      </c>
    </row>
    <row r="24" spans="1:12" x14ac:dyDescent="0.25">
      <c r="A24" t="s">
        <v>38</v>
      </c>
      <c r="B24" s="7" t="s">
        <v>11</v>
      </c>
      <c r="C24" s="7">
        <v>-4.26</v>
      </c>
      <c r="D24" s="7">
        <v>-2.09</v>
      </c>
      <c r="E24" s="1">
        <v>1.5499999999999999E-3</v>
      </c>
      <c r="F24" t="s">
        <v>12</v>
      </c>
      <c r="H24" t="s">
        <v>13</v>
      </c>
      <c r="I24" t="s">
        <v>14</v>
      </c>
      <c r="J24" t="e">
        <v>#N/A</v>
      </c>
      <c r="K24" t="s">
        <v>16</v>
      </c>
      <c r="L24" t="s">
        <v>2475</v>
      </c>
    </row>
    <row r="25" spans="1:12" x14ac:dyDescent="0.25">
      <c r="A25" t="s">
        <v>39</v>
      </c>
      <c r="B25" s="7" t="s">
        <v>11</v>
      </c>
      <c r="C25" s="7">
        <v>-3.89</v>
      </c>
      <c r="D25" s="7">
        <v>-1.96</v>
      </c>
      <c r="E25" s="1">
        <v>6.1700000000000004E-4</v>
      </c>
      <c r="F25" t="s">
        <v>40</v>
      </c>
      <c r="H25" t="s">
        <v>19</v>
      </c>
      <c r="I25" t="s">
        <v>20</v>
      </c>
      <c r="J25" t="s">
        <v>41</v>
      </c>
      <c r="K25" t="s">
        <v>16</v>
      </c>
      <c r="L25" t="s">
        <v>2475</v>
      </c>
    </row>
    <row r="26" spans="1:12" x14ac:dyDescent="0.25">
      <c r="A26" t="s">
        <v>42</v>
      </c>
      <c r="B26" s="7" t="s">
        <v>11</v>
      </c>
      <c r="C26" s="7">
        <v>-3.84</v>
      </c>
      <c r="D26" s="7">
        <v>-1.94</v>
      </c>
      <c r="E26" s="1">
        <v>5.5899999999999998E-6</v>
      </c>
      <c r="F26" t="s">
        <v>43</v>
      </c>
      <c r="H26" t="s">
        <v>44</v>
      </c>
      <c r="I26" t="s">
        <v>45</v>
      </c>
      <c r="J26" t="s">
        <v>46</v>
      </c>
      <c r="K26" t="s">
        <v>16</v>
      </c>
      <c r="L26" t="s">
        <v>2475</v>
      </c>
    </row>
    <row r="27" spans="1:12" x14ac:dyDescent="0.25">
      <c r="A27" t="s">
        <v>47</v>
      </c>
      <c r="B27" s="7" t="s">
        <v>11</v>
      </c>
      <c r="C27" s="7">
        <v>-3.35</v>
      </c>
      <c r="D27" s="7">
        <v>-1.74</v>
      </c>
      <c r="E27" s="1">
        <v>3.2000000000000003E-4</v>
      </c>
      <c r="F27" t="s">
        <v>12</v>
      </c>
      <c r="H27" t="s">
        <v>13</v>
      </c>
      <c r="I27" t="s">
        <v>14</v>
      </c>
      <c r="J27" t="s">
        <v>48</v>
      </c>
      <c r="K27" t="s">
        <v>16</v>
      </c>
      <c r="L27" t="s">
        <v>2475</v>
      </c>
    </row>
    <row r="28" spans="1:12" x14ac:dyDescent="0.25">
      <c r="A28" t="s">
        <v>49</v>
      </c>
      <c r="B28" s="7" t="s">
        <v>11</v>
      </c>
      <c r="C28" s="7">
        <v>-2.87</v>
      </c>
      <c r="D28" s="7">
        <v>-1.52</v>
      </c>
      <c r="E28" s="1">
        <v>1.1199999999999999E-5</v>
      </c>
      <c r="F28" t="s">
        <v>40</v>
      </c>
      <c r="H28" t="s">
        <v>19</v>
      </c>
      <c r="I28" t="s">
        <v>20</v>
      </c>
      <c r="J28" t="s">
        <v>50</v>
      </c>
      <c r="K28" t="s">
        <v>16</v>
      </c>
      <c r="L28" t="s">
        <v>2475</v>
      </c>
    </row>
    <row r="29" spans="1:12" x14ac:dyDescent="0.25">
      <c r="A29" t="s">
        <v>51</v>
      </c>
      <c r="B29" s="7" t="s">
        <v>11</v>
      </c>
      <c r="C29" s="7">
        <v>-2.85</v>
      </c>
      <c r="D29" s="7">
        <v>-1.51</v>
      </c>
      <c r="E29" s="1">
        <v>1.9300000000000001E-3</v>
      </c>
      <c r="F29" t="s">
        <v>52</v>
      </c>
      <c r="H29" t="s">
        <v>13</v>
      </c>
      <c r="I29" t="s">
        <v>14</v>
      </c>
      <c r="J29" t="s">
        <v>53</v>
      </c>
      <c r="K29" t="s">
        <v>16</v>
      </c>
      <c r="L29" t="s">
        <v>2475</v>
      </c>
    </row>
    <row r="30" spans="1:12" x14ac:dyDescent="0.25">
      <c r="A30" t="s">
        <v>54</v>
      </c>
      <c r="B30" s="7" t="s">
        <v>11</v>
      </c>
      <c r="C30" s="7">
        <v>-2.81</v>
      </c>
      <c r="D30" s="7">
        <v>-1.49</v>
      </c>
      <c r="E30" s="1">
        <v>6.9200000000000002E-4</v>
      </c>
      <c r="F30" t="s">
        <v>55</v>
      </c>
      <c r="H30" t="s">
        <v>56</v>
      </c>
      <c r="I30" t="s">
        <v>57</v>
      </c>
      <c r="J30" t="s">
        <v>58</v>
      </c>
      <c r="K30" t="s">
        <v>16</v>
      </c>
      <c r="L30" t="s">
        <v>2475</v>
      </c>
    </row>
    <row r="31" spans="1:12" x14ac:dyDescent="0.25">
      <c r="A31" t="s">
        <v>59</v>
      </c>
      <c r="B31" s="7" t="s">
        <v>11</v>
      </c>
      <c r="C31" s="7">
        <v>-2.75</v>
      </c>
      <c r="D31" s="7">
        <v>-1.46</v>
      </c>
      <c r="E31" s="1">
        <v>7.0100000000000002E-4</v>
      </c>
      <c r="F31" t="s">
        <v>12</v>
      </c>
      <c r="H31" t="s">
        <v>13</v>
      </c>
      <c r="I31" t="s">
        <v>14</v>
      </c>
      <c r="J31" t="s">
        <v>60</v>
      </c>
      <c r="K31" t="s">
        <v>16</v>
      </c>
      <c r="L31" t="s">
        <v>2475</v>
      </c>
    </row>
    <row r="32" spans="1:12" x14ac:dyDescent="0.25">
      <c r="A32" t="s">
        <v>61</v>
      </c>
      <c r="B32" s="7" t="s">
        <v>11</v>
      </c>
      <c r="C32" s="7">
        <v>-2.75</v>
      </c>
      <c r="D32" s="7">
        <v>-1.46</v>
      </c>
      <c r="E32" s="1">
        <v>1.1999999999999999E-3</v>
      </c>
      <c r="F32" t="s">
        <v>52</v>
      </c>
      <c r="H32" t="s">
        <v>13</v>
      </c>
      <c r="I32" t="s">
        <v>14</v>
      </c>
      <c r="J32" t="s">
        <v>62</v>
      </c>
      <c r="K32" t="s">
        <v>16</v>
      </c>
      <c r="L32" t="s">
        <v>2475</v>
      </c>
    </row>
    <row r="33" spans="1:12" x14ac:dyDescent="0.25">
      <c r="A33" t="s">
        <v>63</v>
      </c>
      <c r="B33" s="7" t="s">
        <v>11</v>
      </c>
      <c r="C33" s="7">
        <v>-2.73</v>
      </c>
      <c r="D33" s="7">
        <v>-1.45</v>
      </c>
      <c r="E33" s="1">
        <v>7.4200000000000004E-4</v>
      </c>
      <c r="F33" t="s">
        <v>28</v>
      </c>
      <c r="H33" t="s">
        <v>24</v>
      </c>
      <c r="I33" t="s">
        <v>29</v>
      </c>
      <c r="J33" t="s">
        <v>64</v>
      </c>
      <c r="K33" t="s">
        <v>16</v>
      </c>
      <c r="L33" t="s">
        <v>2475</v>
      </c>
    </row>
    <row r="34" spans="1:12" x14ac:dyDescent="0.25">
      <c r="A34" t="s">
        <v>65</v>
      </c>
      <c r="B34" s="7" t="s">
        <v>11</v>
      </c>
      <c r="C34" s="7">
        <v>-2.2200000000000002</v>
      </c>
      <c r="D34" s="7">
        <v>-1.1499999999999999</v>
      </c>
      <c r="E34" s="1">
        <v>1.93E-4</v>
      </c>
      <c r="F34" t="s">
        <v>40</v>
      </c>
      <c r="H34" t="s">
        <v>19</v>
      </c>
      <c r="I34" t="s">
        <v>20</v>
      </c>
      <c r="J34" t="s">
        <v>66</v>
      </c>
      <c r="K34" t="s">
        <v>16</v>
      </c>
      <c r="L34" t="s">
        <v>2475</v>
      </c>
    </row>
    <row r="35" spans="1:12" x14ac:dyDescent="0.25">
      <c r="A35" t="s">
        <v>67</v>
      </c>
      <c r="B35" s="7" t="s">
        <v>11</v>
      </c>
      <c r="C35" s="7">
        <v>-1.63</v>
      </c>
      <c r="D35" s="7">
        <v>-0.71</v>
      </c>
      <c r="E35">
        <v>0.02</v>
      </c>
      <c r="F35" t="s">
        <v>68</v>
      </c>
      <c r="H35" t="s">
        <v>13</v>
      </c>
      <c r="I35" t="s">
        <v>14</v>
      </c>
      <c r="J35" t="s">
        <v>69</v>
      </c>
      <c r="K35" t="s">
        <v>16</v>
      </c>
      <c r="L35" t="s">
        <v>2475</v>
      </c>
    </row>
    <row r="36" spans="1:12" x14ac:dyDescent="0.25">
      <c r="A36" t="s">
        <v>70</v>
      </c>
      <c r="B36" s="7" t="s">
        <v>11</v>
      </c>
      <c r="C36" s="7">
        <v>-1.58</v>
      </c>
      <c r="D36" s="7">
        <v>-0.66</v>
      </c>
      <c r="E36" s="1">
        <v>4.1799999999999997E-3</v>
      </c>
      <c r="F36" t="s">
        <v>12</v>
      </c>
      <c r="H36" t="s">
        <v>13</v>
      </c>
      <c r="I36" t="s">
        <v>14</v>
      </c>
      <c r="J36" t="s">
        <v>71</v>
      </c>
      <c r="K36" t="s">
        <v>16</v>
      </c>
      <c r="L36" t="s">
        <v>2475</v>
      </c>
    </row>
    <row r="37" spans="1:12" x14ac:dyDescent="0.25">
      <c r="A37" t="s">
        <v>72</v>
      </c>
      <c r="B37" s="7" t="s">
        <v>11</v>
      </c>
      <c r="C37" s="7">
        <v>-1.5</v>
      </c>
      <c r="D37" s="7">
        <v>-0.57999999999999996</v>
      </c>
      <c r="E37">
        <v>0.02</v>
      </c>
      <c r="F37" t="s">
        <v>12</v>
      </c>
      <c r="H37" t="s">
        <v>13</v>
      </c>
      <c r="I37" t="s">
        <v>14</v>
      </c>
      <c r="J37" t="s">
        <v>73</v>
      </c>
      <c r="K37" t="s">
        <v>16</v>
      </c>
      <c r="L37" t="s">
        <v>2475</v>
      </c>
    </row>
    <row r="38" spans="1:12" x14ac:dyDescent="0.25">
      <c r="A38" t="s">
        <v>74</v>
      </c>
      <c r="B38" s="7" t="s">
        <v>11</v>
      </c>
      <c r="C38" s="7">
        <v>1.56</v>
      </c>
      <c r="D38" s="7">
        <v>0.64</v>
      </c>
      <c r="E38">
        <v>0.04</v>
      </c>
      <c r="F38" t="s">
        <v>28</v>
      </c>
      <c r="H38" t="s">
        <v>24</v>
      </c>
      <c r="I38" t="s">
        <v>29</v>
      </c>
      <c r="J38" t="e">
        <v>#N/A</v>
      </c>
      <c r="K38" t="s">
        <v>16</v>
      </c>
      <c r="L38" t="s">
        <v>2475</v>
      </c>
    </row>
    <row r="39" spans="1:12" x14ac:dyDescent="0.25">
      <c r="A39" t="s">
        <v>75</v>
      </c>
      <c r="B39" s="7" t="s">
        <v>11</v>
      </c>
      <c r="C39" s="7">
        <v>1.62</v>
      </c>
      <c r="D39" s="7">
        <v>0.69</v>
      </c>
      <c r="E39">
        <v>0.01</v>
      </c>
      <c r="F39" t="s">
        <v>43</v>
      </c>
      <c r="H39" t="s">
        <v>44</v>
      </c>
      <c r="I39" t="s">
        <v>45</v>
      </c>
      <c r="J39" t="s">
        <v>76</v>
      </c>
      <c r="K39" t="s">
        <v>16</v>
      </c>
      <c r="L39" t="s">
        <v>2475</v>
      </c>
    </row>
    <row r="40" spans="1:12" x14ac:dyDescent="0.25">
      <c r="A40" t="s">
        <v>77</v>
      </c>
      <c r="B40" s="7" t="s">
        <v>11</v>
      </c>
      <c r="C40" s="7">
        <v>1.66</v>
      </c>
      <c r="D40" s="7">
        <v>0.73</v>
      </c>
      <c r="E40">
        <v>0.03</v>
      </c>
      <c r="F40" t="s">
        <v>43</v>
      </c>
      <c r="H40" t="s">
        <v>44</v>
      </c>
      <c r="I40" t="s">
        <v>45</v>
      </c>
      <c r="J40" t="s">
        <v>78</v>
      </c>
      <c r="K40" t="s">
        <v>16</v>
      </c>
      <c r="L40" t="s">
        <v>2475</v>
      </c>
    </row>
    <row r="41" spans="1:12" x14ac:dyDescent="0.25">
      <c r="A41" t="s">
        <v>79</v>
      </c>
      <c r="B41" s="7" t="s">
        <v>80</v>
      </c>
      <c r="C41" s="7">
        <v>1.92</v>
      </c>
      <c r="D41" s="7">
        <v>0.94</v>
      </c>
      <c r="E41">
        <v>0.02</v>
      </c>
      <c r="F41" t="s">
        <v>43</v>
      </c>
      <c r="H41" t="s">
        <v>44</v>
      </c>
      <c r="I41" t="s">
        <v>45</v>
      </c>
      <c r="J41" t="s">
        <v>81</v>
      </c>
      <c r="K41" t="s">
        <v>16</v>
      </c>
      <c r="L41" t="s">
        <v>2475</v>
      </c>
    </row>
    <row r="42" spans="1:12" x14ac:dyDescent="0.25">
      <c r="A42" t="s">
        <v>82</v>
      </c>
      <c r="B42" s="7" t="s">
        <v>11</v>
      </c>
      <c r="C42" s="7">
        <v>2.04</v>
      </c>
      <c r="D42" s="7">
        <v>1.03</v>
      </c>
      <c r="E42" s="1">
        <v>3.9699999999999996E-3</v>
      </c>
      <c r="F42" t="s">
        <v>12</v>
      </c>
      <c r="H42" t="s">
        <v>13</v>
      </c>
      <c r="I42" t="s">
        <v>14</v>
      </c>
      <c r="J42" t="s">
        <v>83</v>
      </c>
      <c r="K42" t="s">
        <v>16</v>
      </c>
      <c r="L42" t="s">
        <v>2475</v>
      </c>
    </row>
    <row r="43" spans="1:12" x14ac:dyDescent="0.25">
      <c r="A43" t="s">
        <v>84</v>
      </c>
      <c r="B43" s="7" t="s">
        <v>11</v>
      </c>
      <c r="C43" s="7">
        <v>2.2200000000000002</v>
      </c>
      <c r="D43" s="7">
        <v>1.1499999999999999</v>
      </c>
      <c r="E43" s="1">
        <v>9.3699999999999999E-3</v>
      </c>
      <c r="F43" t="s">
        <v>28</v>
      </c>
      <c r="H43" t="s">
        <v>24</v>
      </c>
      <c r="I43" t="s">
        <v>29</v>
      </c>
      <c r="J43" t="s">
        <v>85</v>
      </c>
      <c r="K43" t="s">
        <v>16</v>
      </c>
      <c r="L43" t="s">
        <v>2475</v>
      </c>
    </row>
    <row r="44" spans="1:12" x14ac:dyDescent="0.25">
      <c r="A44" t="s">
        <v>86</v>
      </c>
      <c r="B44" s="7" t="s">
        <v>87</v>
      </c>
      <c r="C44" s="7">
        <v>2.82</v>
      </c>
      <c r="D44" s="7">
        <v>1.5</v>
      </c>
      <c r="E44">
        <v>0.03</v>
      </c>
      <c r="F44" t="s">
        <v>28</v>
      </c>
      <c r="H44" t="s">
        <v>24</v>
      </c>
      <c r="I44" t="s">
        <v>29</v>
      </c>
      <c r="J44" t="s">
        <v>88</v>
      </c>
      <c r="K44" t="s">
        <v>16</v>
      </c>
      <c r="L44" t="s">
        <v>2475</v>
      </c>
    </row>
    <row r="45" spans="1:12" x14ac:dyDescent="0.25">
      <c r="A45" t="s">
        <v>89</v>
      </c>
      <c r="B45" s="7" t="s">
        <v>80</v>
      </c>
      <c r="C45" s="7">
        <v>2.98</v>
      </c>
      <c r="D45" s="7">
        <v>1.58</v>
      </c>
      <c r="E45">
        <v>0.04</v>
      </c>
      <c r="F45" t="s">
        <v>12</v>
      </c>
      <c r="H45" t="s">
        <v>13</v>
      </c>
      <c r="I45" t="s">
        <v>14</v>
      </c>
      <c r="J45" t="s">
        <v>90</v>
      </c>
      <c r="K45" t="s">
        <v>16</v>
      </c>
      <c r="L45" t="s">
        <v>2475</v>
      </c>
    </row>
    <row r="46" spans="1:12" x14ac:dyDescent="0.25">
      <c r="A46" t="s">
        <v>91</v>
      </c>
      <c r="B46" s="7" t="s">
        <v>11</v>
      </c>
      <c r="C46" s="7">
        <v>3.69</v>
      </c>
      <c r="D46" s="7">
        <v>1.89</v>
      </c>
      <c r="E46">
        <v>0.04</v>
      </c>
      <c r="F46" t="s">
        <v>43</v>
      </c>
      <c r="H46" t="s">
        <v>44</v>
      </c>
      <c r="I46" t="s">
        <v>45</v>
      </c>
      <c r="J46" t="e">
        <v>#N/A</v>
      </c>
      <c r="K46" t="s">
        <v>16</v>
      </c>
      <c r="L46" t="s">
        <v>2475</v>
      </c>
    </row>
    <row r="47" spans="1:12" x14ac:dyDescent="0.25">
      <c r="A47" t="s">
        <v>92</v>
      </c>
      <c r="B47" s="7" t="s">
        <v>11</v>
      </c>
      <c r="C47" s="7">
        <v>4.05</v>
      </c>
      <c r="D47" s="7">
        <v>2.02</v>
      </c>
      <c r="E47" s="1">
        <v>2.7300000000000002E-4</v>
      </c>
      <c r="F47" t="s">
        <v>55</v>
      </c>
      <c r="H47" t="s">
        <v>56</v>
      </c>
      <c r="I47" t="s">
        <v>57</v>
      </c>
      <c r="J47" t="s">
        <v>93</v>
      </c>
      <c r="K47" t="s">
        <v>16</v>
      </c>
      <c r="L47" t="s">
        <v>2475</v>
      </c>
    </row>
    <row r="48" spans="1:12" x14ac:dyDescent="0.25">
      <c r="A48" t="s">
        <v>94</v>
      </c>
      <c r="B48" s="7" t="s">
        <v>11</v>
      </c>
      <c r="C48" s="7">
        <v>4.79</v>
      </c>
      <c r="D48" s="7">
        <v>2.2599999999999998</v>
      </c>
      <c r="E48" s="1">
        <v>3.3999999999999998E-3</v>
      </c>
      <c r="F48" t="s">
        <v>28</v>
      </c>
      <c r="H48" t="s">
        <v>24</v>
      </c>
      <c r="I48" t="s">
        <v>29</v>
      </c>
      <c r="J48" t="e">
        <v>#N/A</v>
      </c>
      <c r="K48" t="s">
        <v>16</v>
      </c>
      <c r="L48" t="s">
        <v>2475</v>
      </c>
    </row>
    <row r="49" spans="1:11" x14ac:dyDescent="0.25">
      <c r="A49" t="s">
        <v>144</v>
      </c>
      <c r="B49" s="7" t="s">
        <v>108</v>
      </c>
      <c r="C49" s="7">
        <v>-6.83</v>
      </c>
      <c r="D49" s="7">
        <v>-2.77</v>
      </c>
      <c r="E49" s="1">
        <v>4.9200000000000003E-4</v>
      </c>
      <c r="F49" t="s">
        <v>145</v>
      </c>
      <c r="H49" t="s">
        <v>146</v>
      </c>
      <c r="I49" t="s">
        <v>147</v>
      </c>
      <c r="J49" t="s">
        <v>148</v>
      </c>
      <c r="K49" t="s">
        <v>16</v>
      </c>
    </row>
    <row r="50" spans="1:11" x14ac:dyDescent="0.25">
      <c r="A50" t="s">
        <v>149</v>
      </c>
      <c r="B50" s="7" t="s">
        <v>108</v>
      </c>
      <c r="C50" s="7">
        <v>-4.03</v>
      </c>
      <c r="D50" s="7">
        <v>-2.0099999999999998</v>
      </c>
      <c r="E50" s="1">
        <v>9.2000000000000003E-4</v>
      </c>
      <c r="F50" t="s">
        <v>151</v>
      </c>
      <c r="G50" t="s">
        <v>150</v>
      </c>
      <c r="H50" t="s">
        <v>152</v>
      </c>
      <c r="I50" t="s">
        <v>153</v>
      </c>
      <c r="J50" t="s">
        <v>154</v>
      </c>
      <c r="K50" t="s">
        <v>16</v>
      </c>
    </row>
    <row r="51" spans="1:11" x14ac:dyDescent="0.25">
      <c r="A51" t="s">
        <v>155</v>
      </c>
      <c r="B51" s="7" t="s">
        <v>108</v>
      </c>
      <c r="C51" s="7">
        <v>-2.84</v>
      </c>
      <c r="D51" s="7">
        <v>-1.5</v>
      </c>
      <c r="E51" s="1">
        <v>6.2399999999999999E-3</v>
      </c>
      <c r="F51" t="s">
        <v>156</v>
      </c>
      <c r="H51" t="s">
        <v>157</v>
      </c>
      <c r="I51" t="s">
        <v>158</v>
      </c>
      <c r="J51" t="s">
        <v>159</v>
      </c>
      <c r="K51" t="s">
        <v>16</v>
      </c>
    </row>
    <row r="52" spans="1:11" x14ac:dyDescent="0.25">
      <c r="A52" t="s">
        <v>160</v>
      </c>
      <c r="B52" s="7" t="s">
        <v>11</v>
      </c>
      <c r="C52" s="7">
        <v>-2.2400000000000002</v>
      </c>
      <c r="D52" s="7">
        <v>-1.1599999999999999</v>
      </c>
      <c r="E52" s="1">
        <v>3.8000000000000003E-8</v>
      </c>
      <c r="F52" t="s">
        <v>161</v>
      </c>
      <c r="I52" t="s">
        <v>162</v>
      </c>
      <c r="J52" t="s">
        <v>163</v>
      </c>
      <c r="K52" t="s">
        <v>16</v>
      </c>
    </row>
    <row r="53" spans="1:11" x14ac:dyDescent="0.25">
      <c r="A53" t="s">
        <v>164</v>
      </c>
      <c r="B53" s="7" t="s">
        <v>108</v>
      </c>
      <c r="C53" s="7">
        <v>-2.12</v>
      </c>
      <c r="D53" s="7">
        <v>-1.0900000000000001</v>
      </c>
      <c r="E53" s="1">
        <v>7.1799999999999998E-3</v>
      </c>
      <c r="F53" t="s">
        <v>166</v>
      </c>
      <c r="G53" t="s">
        <v>165</v>
      </c>
      <c r="H53" t="s">
        <v>167</v>
      </c>
      <c r="I53" t="s">
        <v>168</v>
      </c>
      <c r="J53" t="s">
        <v>169</v>
      </c>
      <c r="K53" t="s">
        <v>16</v>
      </c>
    </row>
    <row r="54" spans="1:11" x14ac:dyDescent="0.25">
      <c r="A54" t="s">
        <v>170</v>
      </c>
      <c r="B54" s="7" t="s">
        <v>171</v>
      </c>
      <c r="C54" s="7">
        <v>-1.79</v>
      </c>
      <c r="D54" s="7">
        <v>-0.84</v>
      </c>
      <c r="E54" s="1">
        <v>4.5399999999999998E-4</v>
      </c>
      <c r="F54" t="s">
        <v>173</v>
      </c>
      <c r="G54" t="s">
        <v>172</v>
      </c>
      <c r="H54" t="s">
        <v>174</v>
      </c>
      <c r="I54" t="s">
        <v>175</v>
      </c>
      <c r="J54" t="s">
        <v>176</v>
      </c>
      <c r="K54" t="s">
        <v>16</v>
      </c>
    </row>
    <row r="55" spans="1:11" x14ac:dyDescent="0.25">
      <c r="A55" t="s">
        <v>177</v>
      </c>
      <c r="B55" s="7" t="s">
        <v>11</v>
      </c>
      <c r="C55" s="7">
        <v>-1.77</v>
      </c>
      <c r="D55" s="7">
        <v>-0.82</v>
      </c>
      <c r="E55" s="1">
        <v>5.1700000000000001E-3</v>
      </c>
      <c r="F55" t="s">
        <v>161</v>
      </c>
      <c r="I55" t="s">
        <v>162</v>
      </c>
      <c r="J55" t="s">
        <v>178</v>
      </c>
      <c r="K55" t="s">
        <v>16</v>
      </c>
    </row>
    <row r="56" spans="1:11" x14ac:dyDescent="0.25">
      <c r="A56" t="s">
        <v>179</v>
      </c>
      <c r="B56" s="7" t="s">
        <v>11</v>
      </c>
      <c r="C56" s="7">
        <v>-1.51</v>
      </c>
      <c r="D56" s="7">
        <v>-0.59</v>
      </c>
      <c r="E56">
        <v>0.01</v>
      </c>
      <c r="F56" t="s">
        <v>181</v>
      </c>
      <c r="G56" t="s">
        <v>180</v>
      </c>
      <c r="I56" t="s">
        <v>182</v>
      </c>
      <c r="J56" t="s">
        <v>183</v>
      </c>
      <c r="K56" t="s">
        <v>16</v>
      </c>
    </row>
    <row r="57" spans="1:11" x14ac:dyDescent="0.25">
      <c r="A57" t="s">
        <v>184</v>
      </c>
      <c r="B57" s="7" t="s">
        <v>185</v>
      </c>
      <c r="C57" s="7">
        <v>1.51</v>
      </c>
      <c r="D57" s="7">
        <v>0.6</v>
      </c>
      <c r="E57">
        <v>0.04</v>
      </c>
      <c r="F57" t="s">
        <v>186</v>
      </c>
      <c r="I57" t="s">
        <v>187</v>
      </c>
      <c r="J57" t="s">
        <v>188</v>
      </c>
      <c r="K57" t="s">
        <v>16</v>
      </c>
    </row>
    <row r="58" spans="1:11" x14ac:dyDescent="0.25">
      <c r="A58" t="s">
        <v>189</v>
      </c>
      <c r="B58" s="7" t="s">
        <v>185</v>
      </c>
      <c r="C58" s="7">
        <v>1.51</v>
      </c>
      <c r="D58" s="7">
        <v>0.6</v>
      </c>
      <c r="E58" s="1">
        <v>3.5999999999999999E-3</v>
      </c>
      <c r="F58" t="s">
        <v>190</v>
      </c>
      <c r="I58" t="s">
        <v>175</v>
      </c>
      <c r="J58" t="s">
        <v>191</v>
      </c>
      <c r="K58" t="s">
        <v>16</v>
      </c>
    </row>
    <row r="59" spans="1:11" x14ac:dyDescent="0.25">
      <c r="A59" t="s">
        <v>192</v>
      </c>
      <c r="B59" s="7" t="s">
        <v>129</v>
      </c>
      <c r="C59" s="7">
        <v>1.54</v>
      </c>
      <c r="D59" s="7">
        <v>0.63</v>
      </c>
      <c r="E59" s="1">
        <v>9.7199999999999995E-3</v>
      </c>
      <c r="F59" t="s">
        <v>193</v>
      </c>
      <c r="H59" t="s">
        <v>194</v>
      </c>
      <c r="I59" t="s">
        <v>195</v>
      </c>
      <c r="J59" t="s">
        <v>196</v>
      </c>
      <c r="K59" t="s">
        <v>16</v>
      </c>
    </row>
    <row r="60" spans="1:11" x14ac:dyDescent="0.25">
      <c r="A60" t="s">
        <v>197</v>
      </c>
      <c r="B60" s="7" t="s">
        <v>80</v>
      </c>
      <c r="C60" s="7">
        <v>1.54</v>
      </c>
      <c r="D60" s="7">
        <v>0.63</v>
      </c>
      <c r="E60">
        <v>0.03</v>
      </c>
      <c r="F60" t="s">
        <v>198</v>
      </c>
      <c r="H60" t="s">
        <v>199</v>
      </c>
      <c r="I60" t="s">
        <v>200</v>
      </c>
      <c r="J60" t="s">
        <v>201</v>
      </c>
      <c r="K60" t="s">
        <v>16</v>
      </c>
    </row>
    <row r="61" spans="1:11" x14ac:dyDescent="0.25">
      <c r="A61" t="s">
        <v>202</v>
      </c>
      <c r="B61" s="7" t="s">
        <v>108</v>
      </c>
      <c r="C61" s="7">
        <v>1.56</v>
      </c>
      <c r="D61" s="7">
        <v>0.64</v>
      </c>
      <c r="E61">
        <v>0.02</v>
      </c>
      <c r="F61" t="s">
        <v>204</v>
      </c>
      <c r="G61" t="s">
        <v>203</v>
      </c>
      <c r="H61" t="s">
        <v>205</v>
      </c>
      <c r="I61" t="s">
        <v>206</v>
      </c>
      <c r="J61" t="s">
        <v>207</v>
      </c>
      <c r="K61" t="s">
        <v>16</v>
      </c>
    </row>
    <row r="62" spans="1:11" x14ac:dyDescent="0.25">
      <c r="A62" t="s">
        <v>208</v>
      </c>
      <c r="B62" s="7" t="s">
        <v>185</v>
      </c>
      <c r="C62" s="7">
        <v>1.57</v>
      </c>
      <c r="D62" s="7">
        <v>0.65</v>
      </c>
      <c r="E62">
        <v>0.03</v>
      </c>
      <c r="F62" t="s">
        <v>210</v>
      </c>
      <c r="G62" t="s">
        <v>209</v>
      </c>
      <c r="H62" t="s">
        <v>211</v>
      </c>
      <c r="I62" t="s">
        <v>212</v>
      </c>
      <c r="J62" t="s">
        <v>213</v>
      </c>
      <c r="K62" t="s">
        <v>16</v>
      </c>
    </row>
    <row r="63" spans="1:11" x14ac:dyDescent="0.25">
      <c r="A63" t="s">
        <v>214</v>
      </c>
      <c r="B63" s="7" t="s">
        <v>108</v>
      </c>
      <c r="C63" s="7">
        <v>1.58</v>
      </c>
      <c r="D63" s="7">
        <v>0.66</v>
      </c>
      <c r="E63" s="1">
        <v>1.75E-3</v>
      </c>
      <c r="F63" t="s">
        <v>215</v>
      </c>
      <c r="H63" t="s">
        <v>216</v>
      </c>
      <c r="J63" t="s">
        <v>217</v>
      </c>
      <c r="K63" t="s">
        <v>16</v>
      </c>
    </row>
    <row r="64" spans="1:11" x14ac:dyDescent="0.25">
      <c r="A64" t="s">
        <v>218</v>
      </c>
      <c r="B64" s="7" t="s">
        <v>185</v>
      </c>
      <c r="C64" s="7">
        <v>1.59</v>
      </c>
      <c r="D64" s="7">
        <v>0.67</v>
      </c>
      <c r="E64" s="1">
        <v>1.6299999999999999E-3</v>
      </c>
      <c r="F64" t="s">
        <v>219</v>
      </c>
      <c r="H64" t="s">
        <v>220</v>
      </c>
      <c r="I64" t="s">
        <v>221</v>
      </c>
      <c r="J64" t="s">
        <v>222</v>
      </c>
      <c r="K64" t="s">
        <v>16</v>
      </c>
    </row>
    <row r="65" spans="1:11" x14ac:dyDescent="0.25">
      <c r="A65" t="s">
        <v>223</v>
      </c>
      <c r="B65" s="7" t="s">
        <v>185</v>
      </c>
      <c r="C65" s="7">
        <v>1.59</v>
      </c>
      <c r="D65" s="7">
        <v>0.67</v>
      </c>
      <c r="E65">
        <v>0.03</v>
      </c>
      <c r="F65" t="s">
        <v>224</v>
      </c>
      <c r="H65" t="s">
        <v>225</v>
      </c>
      <c r="I65" t="s">
        <v>226</v>
      </c>
      <c r="J65" t="s">
        <v>227</v>
      </c>
      <c r="K65" t="s">
        <v>16</v>
      </c>
    </row>
    <row r="66" spans="1:11" x14ac:dyDescent="0.25">
      <c r="A66" t="s">
        <v>228</v>
      </c>
      <c r="B66" s="7" t="s">
        <v>11</v>
      </c>
      <c r="C66" s="7">
        <v>1.59</v>
      </c>
      <c r="D66" s="7">
        <v>0.66</v>
      </c>
      <c r="E66">
        <v>0.04</v>
      </c>
      <c r="F66" t="s">
        <v>229</v>
      </c>
      <c r="H66" t="s">
        <v>230</v>
      </c>
      <c r="I66" t="s">
        <v>231</v>
      </c>
      <c r="J66" t="s">
        <v>232</v>
      </c>
      <c r="K66" t="s">
        <v>16</v>
      </c>
    </row>
    <row r="67" spans="1:11" x14ac:dyDescent="0.25">
      <c r="A67" t="s">
        <v>233</v>
      </c>
      <c r="B67" s="7" t="s">
        <v>11</v>
      </c>
      <c r="C67" s="7">
        <v>1.62</v>
      </c>
      <c r="D67" s="7">
        <v>0.7</v>
      </c>
      <c r="E67">
        <v>0.02</v>
      </c>
      <c r="F67" t="s">
        <v>235</v>
      </c>
      <c r="G67" t="s">
        <v>234</v>
      </c>
      <c r="H67" t="s">
        <v>236</v>
      </c>
      <c r="I67" t="s">
        <v>237</v>
      </c>
      <c r="J67" t="s">
        <v>238</v>
      </c>
      <c r="K67" t="s">
        <v>16</v>
      </c>
    </row>
    <row r="68" spans="1:11" x14ac:dyDescent="0.25">
      <c r="A68" t="s">
        <v>239</v>
      </c>
      <c r="B68" s="7" t="s">
        <v>108</v>
      </c>
      <c r="C68" s="7">
        <v>1.64</v>
      </c>
      <c r="D68" s="7">
        <v>0.72</v>
      </c>
      <c r="E68">
        <v>0.03</v>
      </c>
      <c r="F68" t="s">
        <v>241</v>
      </c>
      <c r="G68" t="s">
        <v>240</v>
      </c>
      <c r="H68" t="s">
        <v>242</v>
      </c>
      <c r="I68" t="s">
        <v>243</v>
      </c>
      <c r="J68" t="s">
        <v>244</v>
      </c>
      <c r="K68" t="s">
        <v>16</v>
      </c>
    </row>
    <row r="69" spans="1:11" x14ac:dyDescent="0.25">
      <c r="A69" t="s">
        <v>245</v>
      </c>
      <c r="B69" s="7" t="s">
        <v>129</v>
      </c>
      <c r="C69" s="7">
        <v>1.64</v>
      </c>
      <c r="D69" s="7">
        <v>0.71</v>
      </c>
      <c r="E69">
        <v>0.01</v>
      </c>
      <c r="F69" t="s">
        <v>247</v>
      </c>
      <c r="G69" t="s">
        <v>246</v>
      </c>
      <c r="H69" t="s">
        <v>248</v>
      </c>
      <c r="I69" t="s">
        <v>249</v>
      </c>
      <c r="J69" t="s">
        <v>250</v>
      </c>
      <c r="K69" t="s">
        <v>16</v>
      </c>
    </row>
    <row r="70" spans="1:11" x14ac:dyDescent="0.25">
      <c r="A70" t="s">
        <v>251</v>
      </c>
      <c r="B70" s="7" t="s">
        <v>108</v>
      </c>
      <c r="C70" s="7">
        <v>1.69</v>
      </c>
      <c r="D70" s="7">
        <v>0.76</v>
      </c>
      <c r="E70">
        <v>0.02</v>
      </c>
      <c r="F70" t="s">
        <v>253</v>
      </c>
      <c r="G70" t="s">
        <v>252</v>
      </c>
      <c r="I70" t="s">
        <v>254</v>
      </c>
      <c r="J70" t="e">
        <v>#N/A</v>
      </c>
      <c r="K70" t="s">
        <v>16</v>
      </c>
    </row>
    <row r="71" spans="1:11" x14ac:dyDescent="0.25">
      <c r="A71" t="s">
        <v>259</v>
      </c>
      <c r="B71" s="7" t="s">
        <v>129</v>
      </c>
      <c r="C71" s="7">
        <v>1.7</v>
      </c>
      <c r="D71" s="7">
        <v>0.76</v>
      </c>
      <c r="E71" s="1">
        <v>6.4999999999999997E-3</v>
      </c>
      <c r="F71" t="s">
        <v>260</v>
      </c>
      <c r="H71" t="s">
        <v>261</v>
      </c>
      <c r="J71" t="s">
        <v>262</v>
      </c>
      <c r="K71" t="s">
        <v>16</v>
      </c>
    </row>
    <row r="72" spans="1:11" x14ac:dyDescent="0.25">
      <c r="A72" t="s">
        <v>263</v>
      </c>
      <c r="B72" s="7" t="s">
        <v>171</v>
      </c>
      <c r="C72" s="7">
        <v>1.71</v>
      </c>
      <c r="D72" s="7">
        <v>0.78</v>
      </c>
      <c r="E72">
        <v>0.03</v>
      </c>
      <c r="F72" t="s">
        <v>264</v>
      </c>
      <c r="I72" t="s">
        <v>265</v>
      </c>
      <c r="J72" t="s">
        <v>266</v>
      </c>
      <c r="K72" t="s">
        <v>16</v>
      </c>
    </row>
    <row r="73" spans="1:11" x14ac:dyDescent="0.25">
      <c r="A73" t="s">
        <v>267</v>
      </c>
      <c r="B73" s="7" t="s">
        <v>129</v>
      </c>
      <c r="C73" s="7">
        <v>1.72</v>
      </c>
      <c r="D73" s="7">
        <v>0.78</v>
      </c>
      <c r="E73" s="1">
        <v>5.2300000000000003E-4</v>
      </c>
      <c r="F73" t="s">
        <v>269</v>
      </c>
      <c r="G73" t="s">
        <v>268</v>
      </c>
      <c r="H73" t="s">
        <v>270</v>
      </c>
      <c r="I73" t="s">
        <v>271</v>
      </c>
      <c r="J73" t="s">
        <v>272</v>
      </c>
      <c r="K73" t="s">
        <v>16</v>
      </c>
    </row>
    <row r="74" spans="1:11" x14ac:dyDescent="0.25">
      <c r="A74" t="s">
        <v>273</v>
      </c>
      <c r="B74" s="7" t="s">
        <v>80</v>
      </c>
      <c r="C74" s="7">
        <v>1.73</v>
      </c>
      <c r="D74" s="7">
        <v>0.79</v>
      </c>
      <c r="E74" s="1">
        <v>9.9500000000000001E-4</v>
      </c>
      <c r="F74" t="s">
        <v>274</v>
      </c>
      <c r="H74" t="s">
        <v>199</v>
      </c>
      <c r="I74" t="s">
        <v>200</v>
      </c>
      <c r="J74" t="s">
        <v>275</v>
      </c>
      <c r="K74" t="s">
        <v>16</v>
      </c>
    </row>
    <row r="75" spans="1:11" x14ac:dyDescent="0.25">
      <c r="A75" t="s">
        <v>276</v>
      </c>
      <c r="B75" s="7" t="s">
        <v>121</v>
      </c>
      <c r="C75" s="7">
        <v>1.74</v>
      </c>
      <c r="D75" s="7">
        <v>0.8</v>
      </c>
      <c r="E75" s="1">
        <v>4.3499999999999997E-3</v>
      </c>
      <c r="F75" t="s">
        <v>278</v>
      </c>
      <c r="G75" t="s">
        <v>277</v>
      </c>
      <c r="H75" t="s">
        <v>279</v>
      </c>
      <c r="I75" t="s">
        <v>280</v>
      </c>
      <c r="J75" t="e">
        <v>#N/A</v>
      </c>
      <c r="K75" t="s">
        <v>16</v>
      </c>
    </row>
    <row r="76" spans="1:11" x14ac:dyDescent="0.25">
      <c r="A76" t="s">
        <v>286</v>
      </c>
      <c r="B76" s="7" t="s">
        <v>121</v>
      </c>
      <c r="C76" s="7">
        <v>1.75</v>
      </c>
      <c r="D76" s="7">
        <v>0.81</v>
      </c>
      <c r="E76" s="1">
        <v>6.4899999999999995E-4</v>
      </c>
      <c r="F76" t="s">
        <v>288</v>
      </c>
      <c r="G76" t="s">
        <v>287</v>
      </c>
      <c r="H76" t="s">
        <v>289</v>
      </c>
      <c r="I76" t="s">
        <v>290</v>
      </c>
      <c r="J76" t="s">
        <v>291</v>
      </c>
      <c r="K76" t="s">
        <v>16</v>
      </c>
    </row>
    <row r="77" spans="1:11" x14ac:dyDescent="0.25">
      <c r="A77" t="s">
        <v>292</v>
      </c>
      <c r="B77" s="7" t="s">
        <v>87</v>
      </c>
      <c r="C77" s="7">
        <v>1.8</v>
      </c>
      <c r="D77" s="7">
        <v>0.85</v>
      </c>
      <c r="E77">
        <v>0.04</v>
      </c>
      <c r="F77" t="s">
        <v>293</v>
      </c>
      <c r="H77" t="s">
        <v>294</v>
      </c>
      <c r="I77" t="s">
        <v>187</v>
      </c>
      <c r="J77" t="s">
        <v>295</v>
      </c>
      <c r="K77" t="s">
        <v>16</v>
      </c>
    </row>
    <row r="78" spans="1:11" x14ac:dyDescent="0.25">
      <c r="A78" t="s">
        <v>296</v>
      </c>
      <c r="B78" s="7" t="s">
        <v>108</v>
      </c>
      <c r="C78" s="7">
        <v>1.82</v>
      </c>
      <c r="D78" s="7">
        <v>0.86</v>
      </c>
      <c r="E78" s="1">
        <v>1.58E-3</v>
      </c>
      <c r="F78" t="s">
        <v>297</v>
      </c>
      <c r="H78" t="s">
        <v>298</v>
      </c>
      <c r="I78" t="s">
        <v>299</v>
      </c>
      <c r="J78" t="s">
        <v>300</v>
      </c>
      <c r="K78" t="s">
        <v>16</v>
      </c>
    </row>
    <row r="79" spans="1:11" x14ac:dyDescent="0.25">
      <c r="A79" t="s">
        <v>301</v>
      </c>
      <c r="B79" s="7" t="s">
        <v>121</v>
      </c>
      <c r="C79" s="7">
        <v>1.82</v>
      </c>
      <c r="D79" s="7">
        <v>0.87</v>
      </c>
      <c r="E79">
        <v>0.02</v>
      </c>
      <c r="F79" t="s">
        <v>122</v>
      </c>
      <c r="H79" t="s">
        <v>123</v>
      </c>
      <c r="J79" t="s">
        <v>302</v>
      </c>
      <c r="K79" t="s">
        <v>16</v>
      </c>
    </row>
    <row r="80" spans="1:11" x14ac:dyDescent="0.25">
      <c r="A80" t="s">
        <v>303</v>
      </c>
      <c r="B80" s="7" t="s">
        <v>80</v>
      </c>
      <c r="C80" s="7">
        <v>1.83</v>
      </c>
      <c r="D80" s="7">
        <v>0.87</v>
      </c>
      <c r="E80">
        <v>0.02</v>
      </c>
      <c r="F80" t="s">
        <v>198</v>
      </c>
      <c r="H80" t="s">
        <v>199</v>
      </c>
      <c r="I80" t="s">
        <v>200</v>
      </c>
      <c r="J80" t="s">
        <v>304</v>
      </c>
      <c r="K80" t="s">
        <v>16</v>
      </c>
    </row>
    <row r="81" spans="1:11" x14ac:dyDescent="0.25">
      <c r="A81" t="s">
        <v>305</v>
      </c>
      <c r="B81" s="7" t="s">
        <v>87</v>
      </c>
      <c r="C81" s="7">
        <v>1.88</v>
      </c>
      <c r="D81" s="7">
        <v>0.91</v>
      </c>
      <c r="E81" s="1">
        <v>2.1599999999999999E-4</v>
      </c>
      <c r="F81" t="s">
        <v>307</v>
      </c>
      <c r="G81" t="s">
        <v>306</v>
      </c>
      <c r="H81" t="s">
        <v>308</v>
      </c>
      <c r="I81" t="s">
        <v>309</v>
      </c>
      <c r="J81" t="s">
        <v>310</v>
      </c>
      <c r="K81" t="s">
        <v>16</v>
      </c>
    </row>
    <row r="82" spans="1:11" x14ac:dyDescent="0.25">
      <c r="A82" t="s">
        <v>311</v>
      </c>
      <c r="B82" s="7" t="s">
        <v>11</v>
      </c>
      <c r="C82" s="7">
        <v>1.93</v>
      </c>
      <c r="D82" s="7">
        <v>0.95</v>
      </c>
      <c r="E82" s="1">
        <v>6.5900000000000004E-3</v>
      </c>
      <c r="F82" t="s">
        <v>313</v>
      </c>
      <c r="G82" t="s">
        <v>312</v>
      </c>
      <c r="H82" t="s">
        <v>314</v>
      </c>
      <c r="I82" t="s">
        <v>315</v>
      </c>
      <c r="J82" t="s">
        <v>316</v>
      </c>
      <c r="K82" t="s">
        <v>16</v>
      </c>
    </row>
    <row r="83" spans="1:11" x14ac:dyDescent="0.25">
      <c r="A83" t="s">
        <v>317</v>
      </c>
      <c r="B83" s="7" t="s">
        <v>129</v>
      </c>
      <c r="C83" s="7">
        <v>1.95</v>
      </c>
      <c r="D83" s="7">
        <v>0.97</v>
      </c>
      <c r="E83">
        <v>0.03</v>
      </c>
      <c r="F83" t="s">
        <v>319</v>
      </c>
      <c r="G83" t="s">
        <v>318</v>
      </c>
      <c r="H83" t="s">
        <v>320</v>
      </c>
      <c r="I83" t="s">
        <v>321</v>
      </c>
      <c r="J83" t="s">
        <v>322</v>
      </c>
      <c r="K83" t="s">
        <v>16</v>
      </c>
    </row>
    <row r="84" spans="1:11" x14ac:dyDescent="0.25">
      <c r="A84" t="s">
        <v>323</v>
      </c>
      <c r="B84" s="7" t="s">
        <v>11</v>
      </c>
      <c r="C84" s="7">
        <v>1.97</v>
      </c>
      <c r="D84" s="7">
        <v>0.98</v>
      </c>
      <c r="E84" s="1">
        <v>1.95E-5</v>
      </c>
      <c r="F84" t="s">
        <v>325</v>
      </c>
      <c r="G84" t="s">
        <v>324</v>
      </c>
      <c r="H84" t="s">
        <v>326</v>
      </c>
      <c r="I84" t="s">
        <v>327</v>
      </c>
      <c r="J84" t="s">
        <v>328</v>
      </c>
      <c r="K84" t="s">
        <v>16</v>
      </c>
    </row>
    <row r="85" spans="1:11" x14ac:dyDescent="0.25">
      <c r="A85" t="s">
        <v>329</v>
      </c>
      <c r="B85" s="7" t="s">
        <v>11</v>
      </c>
      <c r="C85" s="7">
        <v>1.97</v>
      </c>
      <c r="D85" s="7">
        <v>0.98</v>
      </c>
      <c r="E85" s="1">
        <v>2.2200000000000002E-3</v>
      </c>
      <c r="F85" t="s">
        <v>161</v>
      </c>
      <c r="I85" t="s">
        <v>162</v>
      </c>
      <c r="J85" t="s">
        <v>330</v>
      </c>
      <c r="K85" t="s">
        <v>16</v>
      </c>
    </row>
    <row r="86" spans="1:11" x14ac:dyDescent="0.25">
      <c r="A86" t="s">
        <v>331</v>
      </c>
      <c r="B86" s="7" t="s">
        <v>129</v>
      </c>
      <c r="C86" s="7">
        <v>2.2200000000000002</v>
      </c>
      <c r="D86" s="7">
        <v>1.1499999999999999</v>
      </c>
      <c r="E86" s="1">
        <v>6.4099999999999999E-3</v>
      </c>
      <c r="F86" t="s">
        <v>333</v>
      </c>
      <c r="G86" t="s">
        <v>332</v>
      </c>
      <c r="H86" t="s">
        <v>334</v>
      </c>
      <c r="I86" t="s">
        <v>335</v>
      </c>
      <c r="J86" t="s">
        <v>336</v>
      </c>
      <c r="K86" t="s">
        <v>16</v>
      </c>
    </row>
    <row r="87" spans="1:11" x14ac:dyDescent="0.25">
      <c r="A87" t="s">
        <v>343</v>
      </c>
      <c r="B87" s="7" t="s">
        <v>11</v>
      </c>
      <c r="C87" s="7">
        <v>2.34</v>
      </c>
      <c r="D87" s="7">
        <v>1.23</v>
      </c>
      <c r="E87" s="1">
        <v>9.1599999999999997E-3</v>
      </c>
      <c r="F87" t="s">
        <v>344</v>
      </c>
      <c r="H87" t="s">
        <v>345</v>
      </c>
      <c r="I87" t="s">
        <v>346</v>
      </c>
      <c r="J87" t="s">
        <v>347</v>
      </c>
      <c r="K87" t="s">
        <v>16</v>
      </c>
    </row>
    <row r="88" spans="1:11" x14ac:dyDescent="0.25">
      <c r="A88" t="s">
        <v>348</v>
      </c>
      <c r="B88" s="7" t="s">
        <v>11</v>
      </c>
      <c r="C88" s="7">
        <v>2.5299999999999998</v>
      </c>
      <c r="D88" s="7">
        <v>1.34</v>
      </c>
      <c r="E88">
        <v>0.02</v>
      </c>
      <c r="F88" t="s">
        <v>350</v>
      </c>
      <c r="G88" t="s">
        <v>349</v>
      </c>
      <c r="H88" t="s">
        <v>351</v>
      </c>
      <c r="I88" t="s">
        <v>352</v>
      </c>
      <c r="J88" t="s">
        <v>353</v>
      </c>
      <c r="K88" t="s">
        <v>16</v>
      </c>
    </row>
    <row r="89" spans="1:11" x14ac:dyDescent="0.25">
      <c r="A89" t="s">
        <v>354</v>
      </c>
      <c r="B89" s="7" t="s">
        <v>11</v>
      </c>
      <c r="C89" s="7">
        <v>2.57</v>
      </c>
      <c r="D89" s="7">
        <v>1.36</v>
      </c>
      <c r="E89">
        <v>0.04</v>
      </c>
      <c r="F89" t="s">
        <v>355</v>
      </c>
      <c r="H89" t="s">
        <v>356</v>
      </c>
      <c r="I89" t="s">
        <v>357</v>
      </c>
      <c r="J89" t="e">
        <v>#N/A</v>
      </c>
      <c r="K89" t="s">
        <v>16</v>
      </c>
    </row>
    <row r="90" spans="1:11" x14ac:dyDescent="0.25">
      <c r="A90" t="s">
        <v>364</v>
      </c>
      <c r="B90" s="7" t="s">
        <v>171</v>
      </c>
      <c r="C90" s="7">
        <v>2.61</v>
      </c>
      <c r="D90" s="7">
        <v>1.38</v>
      </c>
      <c r="E90" s="1">
        <v>5.5199999999999997E-3</v>
      </c>
      <c r="F90" t="s">
        <v>256</v>
      </c>
      <c r="H90" t="s">
        <v>257</v>
      </c>
      <c r="I90" t="s">
        <v>162</v>
      </c>
      <c r="J90" t="s">
        <v>365</v>
      </c>
      <c r="K90" t="s">
        <v>16</v>
      </c>
    </row>
    <row r="91" spans="1:11" x14ac:dyDescent="0.25">
      <c r="A91" t="s">
        <v>366</v>
      </c>
      <c r="B91" s="7" t="s">
        <v>11</v>
      </c>
      <c r="C91" s="7">
        <v>2.65</v>
      </c>
      <c r="D91" s="7">
        <v>1.4</v>
      </c>
      <c r="E91" s="1">
        <v>2.73E-5</v>
      </c>
      <c r="F91" t="s">
        <v>161</v>
      </c>
      <c r="I91" t="s">
        <v>162</v>
      </c>
      <c r="J91" t="s">
        <v>367</v>
      </c>
      <c r="K91" t="s">
        <v>16</v>
      </c>
    </row>
    <row r="92" spans="1:11" x14ac:dyDescent="0.25">
      <c r="A92" t="s">
        <v>368</v>
      </c>
      <c r="B92" s="7" t="s">
        <v>108</v>
      </c>
      <c r="C92" s="7">
        <v>2.67</v>
      </c>
      <c r="D92" s="7">
        <v>1.42</v>
      </c>
      <c r="E92" s="1">
        <v>7.9600000000000005E-4</v>
      </c>
      <c r="F92" t="s">
        <v>370</v>
      </c>
      <c r="G92" t="s">
        <v>369</v>
      </c>
      <c r="H92" t="s">
        <v>371</v>
      </c>
      <c r="J92" t="s">
        <v>372</v>
      </c>
      <c r="K92" t="s">
        <v>16</v>
      </c>
    </row>
    <row r="93" spans="1:11" x14ac:dyDescent="0.25">
      <c r="A93" t="s">
        <v>373</v>
      </c>
      <c r="B93" s="7" t="s">
        <v>11</v>
      </c>
      <c r="C93" s="7">
        <v>2.77</v>
      </c>
      <c r="D93" s="7">
        <v>1.47</v>
      </c>
      <c r="E93" s="1">
        <v>1.56E-3</v>
      </c>
      <c r="F93" t="s">
        <v>375</v>
      </c>
      <c r="G93" t="s">
        <v>374</v>
      </c>
      <c r="H93" t="s">
        <v>376</v>
      </c>
      <c r="I93" t="s">
        <v>377</v>
      </c>
      <c r="J93" t="e">
        <v>#N/A</v>
      </c>
      <c r="K93" t="s">
        <v>16</v>
      </c>
    </row>
    <row r="94" spans="1:11" x14ac:dyDescent="0.25">
      <c r="A94" t="s">
        <v>378</v>
      </c>
      <c r="B94" s="7" t="s">
        <v>108</v>
      </c>
      <c r="C94" s="7">
        <v>2.87</v>
      </c>
      <c r="D94" s="7">
        <v>1.52</v>
      </c>
      <c r="E94">
        <v>0.03</v>
      </c>
      <c r="F94" t="s">
        <v>380</v>
      </c>
      <c r="G94" t="s">
        <v>379</v>
      </c>
      <c r="H94" t="s">
        <v>381</v>
      </c>
      <c r="I94" t="s">
        <v>382</v>
      </c>
      <c r="J94" t="e">
        <v>#N/A</v>
      </c>
      <c r="K94" t="s">
        <v>16</v>
      </c>
    </row>
    <row r="95" spans="1:11" x14ac:dyDescent="0.25">
      <c r="A95" t="s">
        <v>383</v>
      </c>
      <c r="B95" s="7" t="s">
        <v>108</v>
      </c>
      <c r="C95" s="7">
        <v>3.01</v>
      </c>
      <c r="D95" s="7">
        <v>1.59</v>
      </c>
      <c r="E95" s="1">
        <v>9.2599999999999996E-4</v>
      </c>
      <c r="F95" t="s">
        <v>253</v>
      </c>
      <c r="G95" t="s">
        <v>252</v>
      </c>
      <c r="I95" t="s">
        <v>254</v>
      </c>
      <c r="J95" t="s">
        <v>384</v>
      </c>
      <c r="K95" t="s">
        <v>16</v>
      </c>
    </row>
    <row r="96" spans="1:11" x14ac:dyDescent="0.25">
      <c r="A96" t="s">
        <v>385</v>
      </c>
      <c r="B96" s="7" t="s">
        <v>171</v>
      </c>
      <c r="C96" s="7">
        <v>3.1</v>
      </c>
      <c r="D96" s="7">
        <v>1.63</v>
      </c>
      <c r="E96" s="1">
        <v>1.4E-5</v>
      </c>
      <c r="F96" t="s">
        <v>386</v>
      </c>
      <c r="J96" t="s">
        <v>387</v>
      </c>
      <c r="K96" t="s">
        <v>16</v>
      </c>
    </row>
    <row r="97" spans="1:11" x14ac:dyDescent="0.25">
      <c r="A97" t="s">
        <v>388</v>
      </c>
      <c r="B97" s="7" t="s">
        <v>11</v>
      </c>
      <c r="C97" s="7">
        <v>3.12</v>
      </c>
      <c r="D97" s="7">
        <v>1.64</v>
      </c>
      <c r="E97">
        <v>0.03</v>
      </c>
      <c r="F97" t="s">
        <v>389</v>
      </c>
      <c r="H97" t="s">
        <v>390</v>
      </c>
      <c r="I97" t="s">
        <v>265</v>
      </c>
      <c r="J97" t="s">
        <v>391</v>
      </c>
      <c r="K97" t="s">
        <v>16</v>
      </c>
    </row>
    <row r="98" spans="1:11" x14ac:dyDescent="0.25">
      <c r="A98" t="s">
        <v>392</v>
      </c>
      <c r="B98" s="7" t="s">
        <v>80</v>
      </c>
      <c r="C98" s="7">
        <v>3.14</v>
      </c>
      <c r="D98" s="7">
        <v>1.65</v>
      </c>
      <c r="E98">
        <v>0.02</v>
      </c>
      <c r="F98" t="s">
        <v>394</v>
      </c>
      <c r="G98" t="s">
        <v>393</v>
      </c>
      <c r="H98" t="s">
        <v>395</v>
      </c>
      <c r="I98" t="s">
        <v>396</v>
      </c>
      <c r="J98" t="s">
        <v>397</v>
      </c>
      <c r="K98" t="s">
        <v>16</v>
      </c>
    </row>
    <row r="99" spans="1:11" x14ac:dyDescent="0.25">
      <c r="A99" t="s">
        <v>398</v>
      </c>
      <c r="B99" s="7" t="s">
        <v>108</v>
      </c>
      <c r="C99" s="7">
        <v>3.16</v>
      </c>
      <c r="D99" s="7">
        <v>1.66</v>
      </c>
      <c r="E99" s="1">
        <v>3.48E-4</v>
      </c>
      <c r="F99" t="s">
        <v>380</v>
      </c>
      <c r="G99" t="s">
        <v>379</v>
      </c>
      <c r="H99" t="s">
        <v>381</v>
      </c>
      <c r="I99" t="s">
        <v>382</v>
      </c>
      <c r="J99" t="s">
        <v>399</v>
      </c>
      <c r="K99" t="s">
        <v>16</v>
      </c>
    </row>
    <row r="100" spans="1:11" x14ac:dyDescent="0.25">
      <c r="A100" t="s">
        <v>400</v>
      </c>
      <c r="B100" s="7" t="s">
        <v>11</v>
      </c>
      <c r="C100" s="7">
        <v>3.2</v>
      </c>
      <c r="D100" s="7">
        <v>1.68</v>
      </c>
      <c r="E100" s="1">
        <v>4.9299999999999998E-7</v>
      </c>
      <c r="F100" t="s">
        <v>161</v>
      </c>
      <c r="I100" t="s">
        <v>162</v>
      </c>
      <c r="J100" t="s">
        <v>401</v>
      </c>
      <c r="K100" t="s">
        <v>16</v>
      </c>
    </row>
    <row r="101" spans="1:11" x14ac:dyDescent="0.25">
      <c r="A101" t="s">
        <v>402</v>
      </c>
      <c r="B101" s="7" t="s">
        <v>129</v>
      </c>
      <c r="C101" s="7">
        <v>3.28</v>
      </c>
      <c r="D101" s="7">
        <v>1.72</v>
      </c>
      <c r="E101" s="1">
        <v>8.3000000000000001E-4</v>
      </c>
      <c r="F101" t="s">
        <v>404</v>
      </c>
      <c r="G101" t="s">
        <v>403</v>
      </c>
      <c r="H101" t="s">
        <v>405</v>
      </c>
      <c r="I101" t="s">
        <v>406</v>
      </c>
      <c r="J101" t="s">
        <v>407</v>
      </c>
      <c r="K101" t="s">
        <v>16</v>
      </c>
    </row>
    <row r="102" spans="1:11" x14ac:dyDescent="0.25">
      <c r="A102" t="s">
        <v>408</v>
      </c>
      <c r="B102" s="7" t="s">
        <v>80</v>
      </c>
      <c r="C102" s="7">
        <v>3.38</v>
      </c>
      <c r="D102" s="7">
        <v>1.76</v>
      </c>
      <c r="E102" s="1">
        <v>5.4299999999999999E-3</v>
      </c>
      <c r="F102" t="s">
        <v>409</v>
      </c>
      <c r="H102" t="s">
        <v>410</v>
      </c>
      <c r="I102" t="s">
        <v>411</v>
      </c>
      <c r="J102" t="s">
        <v>412</v>
      </c>
      <c r="K102" t="s">
        <v>16</v>
      </c>
    </row>
    <row r="103" spans="1:11" x14ac:dyDescent="0.25">
      <c r="A103" t="s">
        <v>413</v>
      </c>
      <c r="B103" s="7" t="s">
        <v>11</v>
      </c>
      <c r="C103" s="7">
        <v>3.4</v>
      </c>
      <c r="D103" s="7">
        <v>1.77</v>
      </c>
      <c r="E103" s="1">
        <v>5.3699999999999998E-3</v>
      </c>
      <c r="F103" t="s">
        <v>414</v>
      </c>
      <c r="H103" t="s">
        <v>146</v>
      </c>
      <c r="I103" t="s">
        <v>147</v>
      </c>
      <c r="J103" t="s">
        <v>415</v>
      </c>
      <c r="K103" t="s">
        <v>16</v>
      </c>
    </row>
    <row r="104" spans="1:11" x14ac:dyDescent="0.25">
      <c r="A104" t="s">
        <v>416</v>
      </c>
      <c r="B104" s="7" t="s">
        <v>129</v>
      </c>
      <c r="C104" s="7">
        <v>3.5</v>
      </c>
      <c r="D104" s="7">
        <v>1.81</v>
      </c>
      <c r="E104" s="1">
        <v>4.0299999999999997E-3</v>
      </c>
      <c r="F104" t="s">
        <v>269</v>
      </c>
      <c r="G104" t="s">
        <v>268</v>
      </c>
      <c r="H104" t="s">
        <v>270</v>
      </c>
      <c r="I104" t="s">
        <v>271</v>
      </c>
      <c r="J104" t="s">
        <v>417</v>
      </c>
      <c r="K104" t="s">
        <v>16</v>
      </c>
    </row>
    <row r="105" spans="1:11" x14ac:dyDescent="0.25">
      <c r="A105" t="s">
        <v>418</v>
      </c>
      <c r="B105" s="7" t="s">
        <v>108</v>
      </c>
      <c r="C105" s="7">
        <v>3.57</v>
      </c>
      <c r="D105" s="7">
        <v>1.83</v>
      </c>
      <c r="E105" s="1">
        <v>2.4399999999999999E-4</v>
      </c>
      <c r="F105" t="s">
        <v>253</v>
      </c>
      <c r="G105" t="s">
        <v>252</v>
      </c>
      <c r="I105" t="s">
        <v>254</v>
      </c>
      <c r="J105" t="s">
        <v>419</v>
      </c>
      <c r="K105" t="s">
        <v>16</v>
      </c>
    </row>
    <row r="106" spans="1:11" x14ac:dyDescent="0.25">
      <c r="A106" t="s">
        <v>420</v>
      </c>
      <c r="B106" s="7" t="s">
        <v>108</v>
      </c>
      <c r="C106" s="7">
        <v>3.67</v>
      </c>
      <c r="D106" s="7">
        <v>1.88</v>
      </c>
      <c r="E106">
        <v>0.01</v>
      </c>
      <c r="F106" t="s">
        <v>380</v>
      </c>
      <c r="G106" t="s">
        <v>379</v>
      </c>
      <c r="H106" t="s">
        <v>381</v>
      </c>
      <c r="I106" t="s">
        <v>382</v>
      </c>
      <c r="J106" t="s">
        <v>421</v>
      </c>
      <c r="K106" t="s">
        <v>16</v>
      </c>
    </row>
    <row r="107" spans="1:11" x14ac:dyDescent="0.25">
      <c r="A107" t="s">
        <v>422</v>
      </c>
      <c r="B107" s="7" t="s">
        <v>129</v>
      </c>
      <c r="C107" s="7">
        <v>3.9</v>
      </c>
      <c r="D107" s="7">
        <v>1.96</v>
      </c>
      <c r="E107" s="1">
        <v>3.9599999999999998E-4</v>
      </c>
      <c r="F107" t="s">
        <v>424</v>
      </c>
      <c r="G107" t="s">
        <v>423</v>
      </c>
      <c r="H107" t="s">
        <v>425</v>
      </c>
      <c r="I107" t="s">
        <v>426</v>
      </c>
      <c r="J107" t="s">
        <v>427</v>
      </c>
      <c r="K107" t="s">
        <v>16</v>
      </c>
    </row>
    <row r="108" spans="1:11" x14ac:dyDescent="0.25">
      <c r="A108" t="s">
        <v>428</v>
      </c>
      <c r="B108" s="7" t="s">
        <v>108</v>
      </c>
      <c r="C108" s="7">
        <v>4.24</v>
      </c>
      <c r="D108" s="7">
        <v>2.08</v>
      </c>
      <c r="E108" s="1">
        <v>1.1999999999999999E-3</v>
      </c>
      <c r="F108" t="s">
        <v>430</v>
      </c>
      <c r="G108" t="s">
        <v>429</v>
      </c>
      <c r="H108" t="s">
        <v>431</v>
      </c>
      <c r="I108" t="s">
        <v>432</v>
      </c>
      <c r="J108" t="e">
        <v>#N/A</v>
      </c>
      <c r="K108" t="s">
        <v>16</v>
      </c>
    </row>
    <row r="109" spans="1:11" x14ac:dyDescent="0.25">
      <c r="A109" t="s">
        <v>433</v>
      </c>
      <c r="B109" s="7" t="s">
        <v>108</v>
      </c>
      <c r="C109" s="7">
        <v>4.28</v>
      </c>
      <c r="D109" s="7">
        <v>2.1</v>
      </c>
      <c r="E109" s="1">
        <v>1.02E-4</v>
      </c>
      <c r="F109" t="s">
        <v>434</v>
      </c>
      <c r="G109" t="s">
        <v>379</v>
      </c>
      <c r="I109" t="s">
        <v>382</v>
      </c>
      <c r="J109" t="s">
        <v>435</v>
      </c>
      <c r="K109" t="s">
        <v>16</v>
      </c>
    </row>
    <row r="110" spans="1:11" x14ac:dyDescent="0.25">
      <c r="A110" t="s">
        <v>436</v>
      </c>
      <c r="B110" s="7" t="s">
        <v>87</v>
      </c>
      <c r="C110" s="7">
        <v>4.5999999999999996</v>
      </c>
      <c r="D110" s="7">
        <v>2.2000000000000002</v>
      </c>
      <c r="E110">
        <v>0.03</v>
      </c>
      <c r="F110" t="s">
        <v>437</v>
      </c>
      <c r="H110" t="s">
        <v>294</v>
      </c>
      <c r="I110" t="s">
        <v>187</v>
      </c>
      <c r="J110" t="s">
        <v>438</v>
      </c>
      <c r="K110" t="s">
        <v>16</v>
      </c>
    </row>
    <row r="111" spans="1:11" x14ac:dyDescent="0.25">
      <c r="A111" t="s">
        <v>439</v>
      </c>
      <c r="B111" s="7" t="s">
        <v>11</v>
      </c>
      <c r="C111" s="7">
        <v>4.68</v>
      </c>
      <c r="D111" s="7">
        <v>2.23</v>
      </c>
      <c r="E111" s="1">
        <v>1.54E-7</v>
      </c>
      <c r="F111" t="s">
        <v>161</v>
      </c>
      <c r="I111" t="s">
        <v>162</v>
      </c>
      <c r="J111" t="s">
        <v>440</v>
      </c>
      <c r="K111" t="s">
        <v>16</v>
      </c>
    </row>
    <row r="112" spans="1:11" x14ac:dyDescent="0.25">
      <c r="A112" t="s">
        <v>441</v>
      </c>
      <c r="B112" s="7" t="s">
        <v>171</v>
      </c>
      <c r="C112" s="7">
        <v>4.8600000000000003</v>
      </c>
      <c r="D112" s="7">
        <v>2.2799999999999998</v>
      </c>
      <c r="E112" s="1">
        <v>1.98E-3</v>
      </c>
      <c r="F112" t="s">
        <v>333</v>
      </c>
      <c r="G112" t="s">
        <v>332</v>
      </c>
      <c r="H112" t="s">
        <v>334</v>
      </c>
      <c r="I112" t="s">
        <v>335</v>
      </c>
      <c r="J112" t="s">
        <v>442</v>
      </c>
      <c r="K112" t="s">
        <v>16</v>
      </c>
    </row>
    <row r="113" spans="1:11" x14ac:dyDescent="0.25">
      <c r="A113" t="s">
        <v>446</v>
      </c>
      <c r="B113" s="7" t="s">
        <v>129</v>
      </c>
      <c r="C113" s="7">
        <v>5.78</v>
      </c>
      <c r="D113" s="7">
        <v>2.5299999999999998</v>
      </c>
      <c r="E113" s="1">
        <v>1.0900000000000001E-4</v>
      </c>
      <c r="F113" t="s">
        <v>447</v>
      </c>
      <c r="H113" t="s">
        <v>448</v>
      </c>
      <c r="I113" t="s">
        <v>449</v>
      </c>
      <c r="J113" t="s">
        <v>450</v>
      </c>
      <c r="K113" t="s">
        <v>16</v>
      </c>
    </row>
    <row r="114" spans="1:11" x14ac:dyDescent="0.25">
      <c r="A114" t="s">
        <v>451</v>
      </c>
      <c r="B114" s="7" t="s">
        <v>11</v>
      </c>
      <c r="C114" s="7">
        <v>5.81</v>
      </c>
      <c r="D114" s="7">
        <v>2.54</v>
      </c>
      <c r="E114">
        <v>0</v>
      </c>
      <c r="F114" t="s">
        <v>453</v>
      </c>
      <c r="G114" t="s">
        <v>452</v>
      </c>
      <c r="H114" t="s">
        <v>454</v>
      </c>
      <c r="I114" t="s">
        <v>455</v>
      </c>
      <c r="J114" t="s">
        <v>456</v>
      </c>
      <c r="K114" t="s">
        <v>16</v>
      </c>
    </row>
    <row r="115" spans="1:11" x14ac:dyDescent="0.25">
      <c r="A115" t="s">
        <v>457</v>
      </c>
      <c r="B115" s="7" t="s">
        <v>80</v>
      </c>
      <c r="C115" s="7">
        <v>6.08</v>
      </c>
      <c r="D115" s="7">
        <v>2.61</v>
      </c>
      <c r="E115" s="1">
        <v>6.7900000000000002E-4</v>
      </c>
      <c r="F115" t="s">
        <v>458</v>
      </c>
      <c r="H115" t="s">
        <v>459</v>
      </c>
      <c r="I115" t="s">
        <v>460</v>
      </c>
      <c r="J115" t="e">
        <v>#N/A</v>
      </c>
      <c r="K115" t="s">
        <v>16</v>
      </c>
    </row>
    <row r="116" spans="1:11" x14ac:dyDescent="0.25">
      <c r="A116" t="s">
        <v>461</v>
      </c>
      <c r="B116" s="7" t="s">
        <v>11</v>
      </c>
      <c r="C116" s="7">
        <v>6.31</v>
      </c>
      <c r="D116" s="7">
        <v>2.66</v>
      </c>
      <c r="E116">
        <v>0</v>
      </c>
      <c r="F116" t="s">
        <v>161</v>
      </c>
      <c r="I116" t="s">
        <v>162</v>
      </c>
      <c r="J116" t="e">
        <v>#N/A</v>
      </c>
      <c r="K116" t="s">
        <v>16</v>
      </c>
    </row>
    <row r="117" spans="1:11" x14ac:dyDescent="0.25">
      <c r="A117" t="s">
        <v>462</v>
      </c>
      <c r="B117" s="7" t="s">
        <v>11</v>
      </c>
      <c r="C117" s="7">
        <v>9.8800000000000008</v>
      </c>
      <c r="D117" s="7">
        <v>3.3</v>
      </c>
      <c r="E117" s="1">
        <v>4.5300000000000003E-12</v>
      </c>
      <c r="F117" t="s">
        <v>453</v>
      </c>
      <c r="G117" t="s">
        <v>452</v>
      </c>
      <c r="H117" t="s">
        <v>454</v>
      </c>
      <c r="I117" t="s">
        <v>455</v>
      </c>
      <c r="J117" t="s">
        <v>463</v>
      </c>
      <c r="K117" t="s">
        <v>16</v>
      </c>
    </row>
    <row r="118" spans="1:11" x14ac:dyDescent="0.25">
      <c r="A118" t="s">
        <v>552</v>
      </c>
      <c r="B118" s="7" t="s">
        <v>185</v>
      </c>
      <c r="C118" s="7">
        <v>-4.07</v>
      </c>
      <c r="D118" s="7">
        <v>-2.0299999999999998</v>
      </c>
      <c r="E118" s="1">
        <v>1.15E-3</v>
      </c>
      <c r="F118" t="s">
        <v>553</v>
      </c>
      <c r="H118" t="s">
        <v>554</v>
      </c>
      <c r="I118" t="s">
        <v>555</v>
      </c>
      <c r="J118" t="s">
        <v>556</v>
      </c>
      <c r="K118" t="s">
        <v>475</v>
      </c>
    </row>
    <row r="119" spans="1:11" x14ac:dyDescent="0.25">
      <c r="A119" t="s">
        <v>476</v>
      </c>
      <c r="B119" s="7" t="s">
        <v>129</v>
      </c>
      <c r="C119" s="7">
        <v>-3.77</v>
      </c>
      <c r="D119" s="7">
        <v>-1.92</v>
      </c>
      <c r="E119" s="1">
        <v>7.4899999999999999E-4</v>
      </c>
      <c r="F119" t="s">
        <v>478</v>
      </c>
      <c r="G119" t="s">
        <v>477</v>
      </c>
      <c r="H119" t="s">
        <v>479</v>
      </c>
      <c r="I119" t="s">
        <v>480</v>
      </c>
      <c r="J119" t="s">
        <v>481</v>
      </c>
      <c r="K119" t="s">
        <v>475</v>
      </c>
    </row>
    <row r="120" spans="1:11" x14ac:dyDescent="0.25">
      <c r="A120" t="s">
        <v>546</v>
      </c>
      <c r="B120" s="7" t="s">
        <v>11</v>
      </c>
      <c r="C120" s="7">
        <v>-2.6</v>
      </c>
      <c r="D120" s="7">
        <v>-1.38</v>
      </c>
      <c r="E120" s="1">
        <v>9.19E-4</v>
      </c>
      <c r="F120" t="s">
        <v>548</v>
      </c>
      <c r="G120" t="s">
        <v>547</v>
      </c>
      <c r="H120" t="s">
        <v>549</v>
      </c>
      <c r="I120" t="s">
        <v>550</v>
      </c>
      <c r="J120" t="s">
        <v>551</v>
      </c>
      <c r="K120" t="s">
        <v>475</v>
      </c>
    </row>
    <row r="121" spans="1:11" x14ac:dyDescent="0.25">
      <c r="A121" t="s">
        <v>557</v>
      </c>
      <c r="B121" s="7" t="s">
        <v>129</v>
      </c>
      <c r="C121" s="7">
        <v>-1.73</v>
      </c>
      <c r="D121" s="7">
        <v>-0.79</v>
      </c>
      <c r="E121">
        <v>0.04</v>
      </c>
      <c r="F121" t="s">
        <v>559</v>
      </c>
      <c r="G121" t="s">
        <v>558</v>
      </c>
      <c r="H121" t="s">
        <v>560</v>
      </c>
      <c r="I121" t="s">
        <v>555</v>
      </c>
      <c r="J121" t="s">
        <v>561</v>
      </c>
      <c r="K121" t="s">
        <v>475</v>
      </c>
    </row>
    <row r="122" spans="1:11" x14ac:dyDescent="0.25">
      <c r="A122" t="s">
        <v>516</v>
      </c>
      <c r="B122" s="7" t="s">
        <v>11</v>
      </c>
      <c r="C122" s="7">
        <v>-1.67</v>
      </c>
      <c r="D122" s="7">
        <v>-0.74</v>
      </c>
      <c r="E122" s="1">
        <v>8.2299999999999995E-3</v>
      </c>
      <c r="F122" t="s">
        <v>518</v>
      </c>
      <c r="G122" t="s">
        <v>517</v>
      </c>
      <c r="H122" t="s">
        <v>519</v>
      </c>
      <c r="I122" t="s">
        <v>520</v>
      </c>
      <c r="J122" t="s">
        <v>521</v>
      </c>
      <c r="K122" t="s">
        <v>475</v>
      </c>
    </row>
    <row r="123" spans="1:11" x14ac:dyDescent="0.25">
      <c r="A123" t="s">
        <v>482</v>
      </c>
      <c r="B123" s="7" t="s">
        <v>185</v>
      </c>
      <c r="C123" s="7">
        <v>-1.51</v>
      </c>
      <c r="D123" s="7">
        <v>-0.59</v>
      </c>
      <c r="E123" s="1">
        <v>8.0199999999999994E-3</v>
      </c>
      <c r="F123" t="s">
        <v>484</v>
      </c>
      <c r="G123" t="s">
        <v>483</v>
      </c>
      <c r="H123" t="s">
        <v>485</v>
      </c>
      <c r="I123" t="s">
        <v>486</v>
      </c>
      <c r="J123" t="s">
        <v>487</v>
      </c>
      <c r="K123" t="s">
        <v>475</v>
      </c>
    </row>
    <row r="124" spans="1:11" x14ac:dyDescent="0.25">
      <c r="A124" t="s">
        <v>562</v>
      </c>
      <c r="B124" s="7" t="s">
        <v>11</v>
      </c>
      <c r="C124" s="7">
        <v>1.51</v>
      </c>
      <c r="D124" s="7">
        <v>0.59</v>
      </c>
      <c r="E124">
        <v>0.04</v>
      </c>
      <c r="F124" t="s">
        <v>563</v>
      </c>
      <c r="H124" t="s">
        <v>554</v>
      </c>
      <c r="I124" t="s">
        <v>555</v>
      </c>
      <c r="J124" t="s">
        <v>564</v>
      </c>
      <c r="K124" t="s">
        <v>475</v>
      </c>
    </row>
    <row r="125" spans="1:11" x14ac:dyDescent="0.25">
      <c r="A125" t="s">
        <v>574</v>
      </c>
      <c r="B125" s="7" t="s">
        <v>108</v>
      </c>
      <c r="C125" s="7">
        <v>1.53</v>
      </c>
      <c r="D125" s="7">
        <v>0.61</v>
      </c>
      <c r="E125" s="1">
        <v>7.5599999999999999E-3</v>
      </c>
      <c r="F125" t="s">
        <v>576</v>
      </c>
      <c r="G125" t="s">
        <v>575</v>
      </c>
      <c r="H125" t="s">
        <v>577</v>
      </c>
      <c r="I125" t="s">
        <v>578</v>
      </c>
      <c r="J125" t="s">
        <v>579</v>
      </c>
      <c r="K125" t="s">
        <v>475</v>
      </c>
    </row>
    <row r="126" spans="1:11" x14ac:dyDescent="0.25">
      <c r="A126" t="s">
        <v>470</v>
      </c>
      <c r="B126" s="7" t="s">
        <v>129</v>
      </c>
      <c r="C126" s="7">
        <v>1.57</v>
      </c>
      <c r="D126" s="7">
        <v>0.65</v>
      </c>
      <c r="E126">
        <v>0.01</v>
      </c>
      <c r="F126" t="s">
        <v>472</v>
      </c>
      <c r="G126" t="s">
        <v>471</v>
      </c>
      <c r="H126" t="s">
        <v>473</v>
      </c>
      <c r="I126" t="s">
        <v>474</v>
      </c>
      <c r="J126" t="e">
        <v>#N/A</v>
      </c>
      <c r="K126" t="s">
        <v>475</v>
      </c>
    </row>
    <row r="127" spans="1:11" x14ac:dyDescent="0.25">
      <c r="A127" t="s">
        <v>582</v>
      </c>
      <c r="B127" s="7" t="s">
        <v>11</v>
      </c>
      <c r="C127" s="7">
        <v>1.71</v>
      </c>
      <c r="D127" s="7">
        <v>0.78</v>
      </c>
      <c r="E127" s="1">
        <v>5.7099999999999998E-3</v>
      </c>
      <c r="F127" t="s">
        <v>583</v>
      </c>
      <c r="H127" t="s">
        <v>584</v>
      </c>
      <c r="I127" t="s">
        <v>585</v>
      </c>
      <c r="J127" t="s">
        <v>586</v>
      </c>
      <c r="K127" t="s">
        <v>475</v>
      </c>
    </row>
    <row r="128" spans="1:11" x14ac:dyDescent="0.25">
      <c r="A128" t="s">
        <v>510</v>
      </c>
      <c r="B128" s="7" t="s">
        <v>80</v>
      </c>
      <c r="C128" s="7">
        <v>2.13</v>
      </c>
      <c r="D128" s="7">
        <v>1.0900000000000001</v>
      </c>
      <c r="E128">
        <v>0.02</v>
      </c>
      <c r="F128" t="s">
        <v>512</v>
      </c>
      <c r="G128" t="s">
        <v>511</v>
      </c>
      <c r="H128" t="s">
        <v>513</v>
      </c>
      <c r="I128" t="s">
        <v>514</v>
      </c>
      <c r="J128" t="s">
        <v>515</v>
      </c>
      <c r="K128" t="s">
        <v>475</v>
      </c>
    </row>
    <row r="129" spans="1:11" x14ac:dyDescent="0.25">
      <c r="A129" t="s">
        <v>534</v>
      </c>
      <c r="B129" s="7" t="s">
        <v>80</v>
      </c>
      <c r="C129" s="7">
        <v>2.1800000000000002</v>
      </c>
      <c r="D129" s="7">
        <v>1.1299999999999999</v>
      </c>
      <c r="E129">
        <v>0.02</v>
      </c>
      <c r="F129" t="s">
        <v>536</v>
      </c>
      <c r="G129" t="s">
        <v>535</v>
      </c>
      <c r="H129" t="s">
        <v>537</v>
      </c>
      <c r="I129" t="s">
        <v>538</v>
      </c>
      <c r="J129" t="s">
        <v>539</v>
      </c>
      <c r="K129" t="s">
        <v>475</v>
      </c>
    </row>
    <row r="130" spans="1:11" x14ac:dyDescent="0.25">
      <c r="A130" t="s">
        <v>498</v>
      </c>
      <c r="B130" s="7" t="s">
        <v>11</v>
      </c>
      <c r="C130" s="7">
        <v>2.19</v>
      </c>
      <c r="D130" s="7">
        <v>1.1299999999999999</v>
      </c>
      <c r="E130">
        <v>0.03</v>
      </c>
      <c r="F130" t="s">
        <v>500</v>
      </c>
      <c r="G130" t="s">
        <v>499</v>
      </c>
      <c r="H130" t="s">
        <v>501</v>
      </c>
      <c r="I130" t="s">
        <v>502</v>
      </c>
      <c r="J130" t="s">
        <v>503</v>
      </c>
      <c r="K130" t="s">
        <v>475</v>
      </c>
    </row>
    <row r="131" spans="1:11" x14ac:dyDescent="0.25">
      <c r="A131" t="s">
        <v>580</v>
      </c>
      <c r="B131" s="7" t="s">
        <v>108</v>
      </c>
      <c r="C131" s="7">
        <v>2.23</v>
      </c>
      <c r="D131" s="7">
        <v>1.1599999999999999</v>
      </c>
      <c r="E131" s="1">
        <v>1.7700000000000001E-3</v>
      </c>
      <c r="F131" t="s">
        <v>576</v>
      </c>
      <c r="G131" t="s">
        <v>575</v>
      </c>
      <c r="H131" t="s">
        <v>577</v>
      </c>
      <c r="I131" t="s">
        <v>578</v>
      </c>
      <c r="J131" t="s">
        <v>581</v>
      </c>
      <c r="K131" t="s">
        <v>475</v>
      </c>
    </row>
    <row r="132" spans="1:11" x14ac:dyDescent="0.25">
      <c r="A132" t="s">
        <v>587</v>
      </c>
      <c r="B132" s="7" t="s">
        <v>171</v>
      </c>
      <c r="C132" s="7">
        <v>2.31</v>
      </c>
      <c r="D132" s="7">
        <v>1.21</v>
      </c>
      <c r="E132">
        <v>0.03</v>
      </c>
      <c r="F132" t="s">
        <v>589</v>
      </c>
      <c r="G132" t="s">
        <v>588</v>
      </c>
      <c r="H132" t="s">
        <v>590</v>
      </c>
      <c r="I132" t="s">
        <v>591</v>
      </c>
      <c r="J132" t="s">
        <v>592</v>
      </c>
      <c r="K132" t="s">
        <v>475</v>
      </c>
    </row>
    <row r="133" spans="1:11" x14ac:dyDescent="0.25">
      <c r="A133" t="s">
        <v>565</v>
      </c>
      <c r="B133" s="7" t="s">
        <v>80</v>
      </c>
      <c r="C133" s="7">
        <v>2.4</v>
      </c>
      <c r="D133" s="7">
        <v>1.26</v>
      </c>
      <c r="E133" s="1">
        <v>3.1199999999999999E-4</v>
      </c>
      <c r="F133" t="s">
        <v>566</v>
      </c>
      <c r="H133" t="s">
        <v>567</v>
      </c>
      <c r="I133" t="s">
        <v>555</v>
      </c>
      <c r="J133" t="s">
        <v>568</v>
      </c>
      <c r="K133" t="s">
        <v>475</v>
      </c>
    </row>
    <row r="134" spans="1:11" x14ac:dyDescent="0.25">
      <c r="A134" t="s">
        <v>522</v>
      </c>
      <c r="B134" s="7" t="s">
        <v>171</v>
      </c>
      <c r="C134" s="7">
        <v>2.68</v>
      </c>
      <c r="D134" s="7">
        <v>1.42</v>
      </c>
      <c r="E134">
        <v>0.01</v>
      </c>
      <c r="F134" t="s">
        <v>524</v>
      </c>
      <c r="G134" t="s">
        <v>523</v>
      </c>
      <c r="H134" t="s">
        <v>525</v>
      </c>
      <c r="I134" t="s">
        <v>526</v>
      </c>
      <c r="J134" t="s">
        <v>527</v>
      </c>
      <c r="K134" t="s">
        <v>475</v>
      </c>
    </row>
    <row r="135" spans="1:11" x14ac:dyDescent="0.25">
      <c r="A135" t="s">
        <v>569</v>
      </c>
      <c r="B135" s="7" t="s">
        <v>11</v>
      </c>
      <c r="C135" s="7">
        <v>2.71</v>
      </c>
      <c r="D135" s="7">
        <v>1.44</v>
      </c>
      <c r="E135">
        <v>0.01</v>
      </c>
      <c r="F135" t="s">
        <v>571</v>
      </c>
      <c r="G135" t="s">
        <v>570</v>
      </c>
      <c r="H135" t="s">
        <v>572</v>
      </c>
      <c r="I135" t="s">
        <v>555</v>
      </c>
      <c r="J135" t="s">
        <v>573</v>
      </c>
      <c r="K135" t="s">
        <v>475</v>
      </c>
    </row>
    <row r="136" spans="1:11" x14ac:dyDescent="0.25">
      <c r="A136" t="s">
        <v>528</v>
      </c>
      <c r="B136" s="7" t="s">
        <v>171</v>
      </c>
      <c r="C136" s="7">
        <v>2.72</v>
      </c>
      <c r="D136" s="7">
        <v>1.44</v>
      </c>
      <c r="E136" s="1">
        <v>2.4199999999999998E-3</v>
      </c>
      <c r="F136" t="s">
        <v>524</v>
      </c>
      <c r="G136" t="s">
        <v>523</v>
      </c>
      <c r="H136" t="s">
        <v>525</v>
      </c>
      <c r="I136" t="s">
        <v>526</v>
      </c>
      <c r="J136" t="s">
        <v>529</v>
      </c>
      <c r="K136" t="s">
        <v>475</v>
      </c>
    </row>
    <row r="137" spans="1:11" x14ac:dyDescent="0.25">
      <c r="A137" t="s">
        <v>530</v>
      </c>
      <c r="B137" s="7" t="s">
        <v>171</v>
      </c>
      <c r="C137" s="7">
        <v>3</v>
      </c>
      <c r="D137" s="7">
        <v>1.58</v>
      </c>
      <c r="E137" s="1">
        <v>3.9699999999999996E-3</v>
      </c>
      <c r="F137" t="s">
        <v>524</v>
      </c>
      <c r="G137" t="s">
        <v>523</v>
      </c>
      <c r="H137" t="s">
        <v>525</v>
      </c>
      <c r="I137" t="s">
        <v>526</v>
      </c>
      <c r="J137" t="s">
        <v>531</v>
      </c>
      <c r="K137" t="s">
        <v>475</v>
      </c>
    </row>
    <row r="138" spans="1:11" x14ac:dyDescent="0.25">
      <c r="A138" t="s">
        <v>532</v>
      </c>
      <c r="B138" s="7" t="s">
        <v>171</v>
      </c>
      <c r="C138" s="7">
        <v>3.06</v>
      </c>
      <c r="D138" s="7">
        <v>1.62</v>
      </c>
      <c r="E138" s="1">
        <v>5.5999999999999999E-3</v>
      </c>
      <c r="F138" t="s">
        <v>524</v>
      </c>
      <c r="G138" t="s">
        <v>523</v>
      </c>
      <c r="H138" t="s">
        <v>525</v>
      </c>
      <c r="I138" t="s">
        <v>526</v>
      </c>
      <c r="J138" t="s">
        <v>533</v>
      </c>
      <c r="K138" t="s">
        <v>475</v>
      </c>
    </row>
    <row r="139" spans="1:11" x14ac:dyDescent="0.25">
      <c r="A139" t="s">
        <v>504</v>
      </c>
      <c r="B139" s="7" t="s">
        <v>121</v>
      </c>
      <c r="C139" s="7">
        <v>3.21</v>
      </c>
      <c r="D139" s="7">
        <v>1.68</v>
      </c>
      <c r="E139">
        <v>0.02</v>
      </c>
      <c r="F139" t="s">
        <v>506</v>
      </c>
      <c r="G139" t="s">
        <v>505</v>
      </c>
      <c r="H139" t="s">
        <v>507</v>
      </c>
      <c r="I139" t="s">
        <v>508</v>
      </c>
      <c r="J139" t="s">
        <v>509</v>
      </c>
      <c r="K139" t="s">
        <v>475</v>
      </c>
    </row>
    <row r="140" spans="1:11" x14ac:dyDescent="0.25">
      <c r="A140" t="s">
        <v>540</v>
      </c>
      <c r="B140" s="7" t="s">
        <v>11</v>
      </c>
      <c r="C140" s="7">
        <v>3.35</v>
      </c>
      <c r="D140" s="7">
        <v>1.74</v>
      </c>
      <c r="E140" s="1">
        <v>7.4700000000000001E-8</v>
      </c>
      <c r="F140" t="s">
        <v>541</v>
      </c>
      <c r="H140" t="s">
        <v>542</v>
      </c>
      <c r="I140" t="s">
        <v>142</v>
      </c>
      <c r="J140" t="s">
        <v>543</v>
      </c>
      <c r="K140" t="s">
        <v>475</v>
      </c>
    </row>
    <row r="141" spans="1:11" x14ac:dyDescent="0.25">
      <c r="A141" t="s">
        <v>544</v>
      </c>
      <c r="B141" s="7" t="s">
        <v>11</v>
      </c>
      <c r="C141" s="7">
        <v>4.76</v>
      </c>
      <c r="D141" s="7">
        <v>2.25</v>
      </c>
      <c r="E141">
        <v>0.01</v>
      </c>
      <c r="F141" t="s">
        <v>541</v>
      </c>
      <c r="H141" t="s">
        <v>542</v>
      </c>
      <c r="I141" t="s">
        <v>142</v>
      </c>
      <c r="J141" t="s">
        <v>545</v>
      </c>
      <c r="K141" t="s">
        <v>475</v>
      </c>
    </row>
    <row r="142" spans="1:11" x14ac:dyDescent="0.25">
      <c r="A142" t="s">
        <v>488</v>
      </c>
      <c r="B142" s="7" t="s">
        <v>185</v>
      </c>
      <c r="C142" s="7">
        <v>5.44</v>
      </c>
      <c r="D142" s="7">
        <v>2.44</v>
      </c>
      <c r="E142" s="1">
        <v>1.39E-3</v>
      </c>
      <c r="F142" t="s">
        <v>489</v>
      </c>
      <c r="H142" t="s">
        <v>490</v>
      </c>
      <c r="I142" t="s">
        <v>491</v>
      </c>
      <c r="J142" t="s">
        <v>492</v>
      </c>
      <c r="K142" t="s">
        <v>475</v>
      </c>
    </row>
    <row r="143" spans="1:11" x14ac:dyDescent="0.25">
      <c r="A143" t="s">
        <v>493</v>
      </c>
      <c r="B143" s="7" t="s">
        <v>185</v>
      </c>
      <c r="C143" s="7">
        <v>5.79</v>
      </c>
      <c r="D143" s="7">
        <v>2.5299999999999998</v>
      </c>
      <c r="E143" s="1">
        <v>2.4600000000000002E-4</v>
      </c>
      <c r="F143" t="s">
        <v>494</v>
      </c>
      <c r="H143" t="s">
        <v>495</v>
      </c>
      <c r="I143" t="s">
        <v>496</v>
      </c>
      <c r="J143" t="s">
        <v>497</v>
      </c>
      <c r="K143" t="s">
        <v>475</v>
      </c>
    </row>
    <row r="144" spans="1:11" x14ac:dyDescent="0.25">
      <c r="A144" t="s">
        <v>464</v>
      </c>
      <c r="B144" s="7" t="s">
        <v>11</v>
      </c>
      <c r="C144" s="7">
        <v>1.5</v>
      </c>
      <c r="D144" s="7">
        <v>0.57999999999999996</v>
      </c>
      <c r="E144">
        <v>0.01</v>
      </c>
      <c r="F144" t="s">
        <v>466</v>
      </c>
      <c r="G144" t="s">
        <v>465</v>
      </c>
      <c r="H144" t="s">
        <v>467</v>
      </c>
      <c r="I144" t="s">
        <v>468</v>
      </c>
      <c r="J144" t="s">
        <v>469</v>
      </c>
      <c r="K144" t="s">
        <v>2476</v>
      </c>
    </row>
    <row r="145" spans="1:12" x14ac:dyDescent="0.25">
      <c r="A145" t="s">
        <v>593</v>
      </c>
      <c r="B145" s="7" t="s">
        <v>108</v>
      </c>
      <c r="C145" s="7">
        <v>1.85</v>
      </c>
      <c r="D145" s="7">
        <v>0.89</v>
      </c>
      <c r="E145" s="1">
        <v>9.2200000000000005E-5</v>
      </c>
      <c r="F145" t="s">
        <v>595</v>
      </c>
      <c r="G145" t="s">
        <v>594</v>
      </c>
      <c r="H145" t="s">
        <v>596</v>
      </c>
      <c r="I145" t="s">
        <v>597</v>
      </c>
      <c r="J145" t="s">
        <v>598</v>
      </c>
      <c r="K145" t="s">
        <v>2491</v>
      </c>
    </row>
    <row r="146" spans="1:12" x14ac:dyDescent="0.25">
      <c r="A146" t="s">
        <v>599</v>
      </c>
      <c r="B146" s="7" t="s">
        <v>108</v>
      </c>
      <c r="C146" s="7">
        <v>-12.94</v>
      </c>
      <c r="D146" s="7">
        <v>-3.69</v>
      </c>
      <c r="E146" s="1">
        <v>8.3799999999999994E-12</v>
      </c>
      <c r="F146" t="s">
        <v>601</v>
      </c>
      <c r="G146" t="s">
        <v>600</v>
      </c>
      <c r="H146" t="s">
        <v>602</v>
      </c>
      <c r="I146" t="s">
        <v>603</v>
      </c>
      <c r="J146" t="s">
        <v>604</v>
      </c>
      <c r="K146" t="s">
        <v>2492</v>
      </c>
    </row>
    <row r="147" spans="1:12" x14ac:dyDescent="0.25">
      <c r="A147" t="s">
        <v>605</v>
      </c>
      <c r="B147" s="7" t="s">
        <v>11</v>
      </c>
      <c r="C147" s="7">
        <v>-2.2200000000000002</v>
      </c>
      <c r="D147" s="7">
        <v>-1.1499999999999999</v>
      </c>
      <c r="E147">
        <v>0.04</v>
      </c>
      <c r="F147" t="s">
        <v>606</v>
      </c>
      <c r="H147" t="s">
        <v>607</v>
      </c>
      <c r="J147" t="s">
        <v>608</v>
      </c>
      <c r="K147" t="s">
        <v>609</v>
      </c>
    </row>
    <row r="148" spans="1:12" x14ac:dyDescent="0.25">
      <c r="A148" t="s">
        <v>610</v>
      </c>
      <c r="B148" s="7" t="s">
        <v>108</v>
      </c>
      <c r="C148" s="7">
        <v>1.51</v>
      </c>
      <c r="D148" s="7">
        <v>0.59</v>
      </c>
      <c r="E148">
        <v>0.01</v>
      </c>
      <c r="F148" t="s">
        <v>611</v>
      </c>
      <c r="H148" t="s">
        <v>612</v>
      </c>
      <c r="I148" t="s">
        <v>613</v>
      </c>
      <c r="J148" t="s">
        <v>614</v>
      </c>
      <c r="K148" t="s">
        <v>609</v>
      </c>
    </row>
    <row r="149" spans="1:12" x14ac:dyDescent="0.25">
      <c r="A149" t="s">
        <v>664</v>
      </c>
      <c r="B149" s="7" t="s">
        <v>80</v>
      </c>
      <c r="C149" s="7">
        <v>1.79</v>
      </c>
      <c r="D149" s="7">
        <v>0.84</v>
      </c>
      <c r="E149">
        <v>0.03</v>
      </c>
      <c r="F149" t="s">
        <v>666</v>
      </c>
      <c r="G149" t="s">
        <v>665</v>
      </c>
      <c r="I149" t="s">
        <v>667</v>
      </c>
      <c r="J149" t="s">
        <v>668</v>
      </c>
      <c r="K149" t="s">
        <v>621</v>
      </c>
      <c r="L149" t="s">
        <v>669</v>
      </c>
    </row>
    <row r="150" spans="1:12" x14ac:dyDescent="0.25">
      <c r="A150" t="s">
        <v>682</v>
      </c>
      <c r="B150" s="7" t="s">
        <v>80</v>
      </c>
      <c r="C150" s="7">
        <v>1.86</v>
      </c>
      <c r="D150" s="7">
        <v>0.9</v>
      </c>
      <c r="E150" s="1">
        <v>6.5700000000000003E-3</v>
      </c>
      <c r="F150" t="s">
        <v>683</v>
      </c>
      <c r="H150" t="s">
        <v>684</v>
      </c>
      <c r="J150" t="s">
        <v>685</v>
      </c>
      <c r="K150" t="s">
        <v>621</v>
      </c>
      <c r="L150" t="s">
        <v>686</v>
      </c>
    </row>
    <row r="151" spans="1:12" x14ac:dyDescent="0.25">
      <c r="A151" t="s">
        <v>615</v>
      </c>
      <c r="B151" s="7" t="s">
        <v>87</v>
      </c>
      <c r="C151" s="7">
        <v>-3.53</v>
      </c>
      <c r="D151" s="7">
        <v>-1.82</v>
      </c>
      <c r="E151" s="1">
        <v>3.3099999999999998E-5</v>
      </c>
      <c r="F151" t="s">
        <v>617</v>
      </c>
      <c r="G151" t="s">
        <v>616</v>
      </c>
      <c r="H151" t="s">
        <v>618</v>
      </c>
      <c r="I151" t="s">
        <v>619</v>
      </c>
      <c r="J151" t="s">
        <v>620</v>
      </c>
      <c r="K151" t="s">
        <v>621</v>
      </c>
    </row>
    <row r="152" spans="1:12" x14ac:dyDescent="0.25">
      <c r="A152" t="s">
        <v>622</v>
      </c>
      <c r="B152" s="7" t="s">
        <v>80</v>
      </c>
      <c r="C152" s="7">
        <v>-2.2400000000000002</v>
      </c>
      <c r="D152" s="7">
        <v>-1.17</v>
      </c>
      <c r="E152">
        <v>0.03</v>
      </c>
      <c r="F152" t="s">
        <v>624</v>
      </c>
      <c r="G152" t="s">
        <v>623</v>
      </c>
      <c r="H152" t="s">
        <v>625</v>
      </c>
      <c r="I152" t="s">
        <v>626</v>
      </c>
      <c r="J152" t="s">
        <v>627</v>
      </c>
      <c r="K152" t="s">
        <v>621</v>
      </c>
    </row>
    <row r="153" spans="1:12" x14ac:dyDescent="0.25">
      <c r="A153" t="s">
        <v>628</v>
      </c>
      <c r="B153" s="7" t="s">
        <v>11</v>
      </c>
      <c r="C153" s="7">
        <v>-1.83</v>
      </c>
      <c r="D153" s="7">
        <v>-0.87</v>
      </c>
      <c r="E153">
        <v>0.01</v>
      </c>
      <c r="F153" t="s">
        <v>629</v>
      </c>
      <c r="I153" t="s">
        <v>411</v>
      </c>
      <c r="J153" t="s">
        <v>630</v>
      </c>
      <c r="K153" t="s">
        <v>621</v>
      </c>
    </row>
    <row r="154" spans="1:12" x14ac:dyDescent="0.25">
      <c r="A154" t="s">
        <v>631</v>
      </c>
      <c r="B154" s="7" t="s">
        <v>185</v>
      </c>
      <c r="C154" s="7">
        <v>-1.57</v>
      </c>
      <c r="D154" s="7">
        <v>-0.65</v>
      </c>
      <c r="E154">
        <v>0.01</v>
      </c>
      <c r="F154" t="s">
        <v>633</v>
      </c>
      <c r="G154" t="s">
        <v>632</v>
      </c>
      <c r="H154" t="s">
        <v>634</v>
      </c>
      <c r="I154" t="s">
        <v>635</v>
      </c>
      <c r="J154" t="s">
        <v>636</v>
      </c>
      <c r="K154" t="s">
        <v>621</v>
      </c>
    </row>
    <row r="155" spans="1:12" x14ac:dyDescent="0.25">
      <c r="A155" t="s">
        <v>637</v>
      </c>
      <c r="B155" s="7" t="s">
        <v>80</v>
      </c>
      <c r="C155" s="7">
        <v>1.52</v>
      </c>
      <c r="D155" s="7">
        <v>0.6</v>
      </c>
      <c r="E155" s="1">
        <v>4.1099999999999999E-3</v>
      </c>
      <c r="F155" t="s">
        <v>639</v>
      </c>
      <c r="G155" t="s">
        <v>638</v>
      </c>
      <c r="H155" t="s">
        <v>640</v>
      </c>
      <c r="I155" t="s">
        <v>641</v>
      </c>
      <c r="J155" t="s">
        <v>642</v>
      </c>
      <c r="K155" t="s">
        <v>621</v>
      </c>
    </row>
    <row r="156" spans="1:12" x14ac:dyDescent="0.25">
      <c r="A156" t="s">
        <v>643</v>
      </c>
      <c r="B156" s="7" t="s">
        <v>108</v>
      </c>
      <c r="C156" s="7">
        <v>1.55</v>
      </c>
      <c r="D156" s="7">
        <v>0.63</v>
      </c>
      <c r="E156">
        <v>0.03</v>
      </c>
      <c r="F156" t="s">
        <v>644</v>
      </c>
      <c r="H156" t="s">
        <v>645</v>
      </c>
      <c r="I156" t="s">
        <v>646</v>
      </c>
      <c r="J156" t="s">
        <v>647</v>
      </c>
      <c r="K156" t="s">
        <v>621</v>
      </c>
    </row>
    <row r="157" spans="1:12" x14ac:dyDescent="0.25">
      <c r="A157" t="s">
        <v>648</v>
      </c>
      <c r="B157" s="7" t="s">
        <v>171</v>
      </c>
      <c r="C157" s="7">
        <v>1.67</v>
      </c>
      <c r="D157" s="7">
        <v>0.74</v>
      </c>
      <c r="E157" s="1">
        <v>2.99E-3</v>
      </c>
      <c r="F157" t="s">
        <v>650</v>
      </c>
      <c r="G157" t="s">
        <v>649</v>
      </c>
      <c r="H157" t="s">
        <v>651</v>
      </c>
      <c r="I157" t="s">
        <v>652</v>
      </c>
      <c r="J157" t="s">
        <v>653</v>
      </c>
      <c r="K157" t="s">
        <v>621</v>
      </c>
    </row>
    <row r="158" spans="1:12" x14ac:dyDescent="0.25">
      <c r="A158" t="s">
        <v>654</v>
      </c>
      <c r="B158" s="7" t="s">
        <v>80</v>
      </c>
      <c r="C158" s="7">
        <v>1.68</v>
      </c>
      <c r="D158" s="7">
        <v>0.74</v>
      </c>
      <c r="E158" s="1">
        <v>2.1100000000000001E-4</v>
      </c>
      <c r="F158" t="s">
        <v>655</v>
      </c>
      <c r="H158" t="s">
        <v>656</v>
      </c>
      <c r="J158" t="s">
        <v>657</v>
      </c>
      <c r="K158" t="s">
        <v>621</v>
      </c>
    </row>
    <row r="159" spans="1:12" x14ac:dyDescent="0.25">
      <c r="A159" t="s">
        <v>658</v>
      </c>
      <c r="B159" s="7" t="s">
        <v>108</v>
      </c>
      <c r="C159" s="7">
        <v>1.7</v>
      </c>
      <c r="D159" s="7">
        <v>0.77</v>
      </c>
      <c r="E159" s="1">
        <v>1.4300000000000001E-3</v>
      </c>
      <c r="F159" t="s">
        <v>660</v>
      </c>
      <c r="G159" t="s">
        <v>659</v>
      </c>
      <c r="H159" t="s">
        <v>661</v>
      </c>
      <c r="I159" t="s">
        <v>662</v>
      </c>
      <c r="J159" t="s">
        <v>663</v>
      </c>
      <c r="K159" t="s">
        <v>621</v>
      </c>
    </row>
    <row r="160" spans="1:12" x14ac:dyDescent="0.25">
      <c r="A160" t="s">
        <v>670</v>
      </c>
      <c r="B160" s="7" t="s">
        <v>108</v>
      </c>
      <c r="C160" s="7">
        <v>1.79</v>
      </c>
      <c r="D160" s="7">
        <v>0.84</v>
      </c>
      <c r="E160">
        <v>0.02</v>
      </c>
      <c r="F160" t="s">
        <v>672</v>
      </c>
      <c r="G160" t="s">
        <v>671</v>
      </c>
      <c r="H160" t="s">
        <v>673</v>
      </c>
      <c r="I160" t="s">
        <v>674</v>
      </c>
      <c r="J160" t="s">
        <v>675</v>
      </c>
      <c r="K160" t="s">
        <v>621</v>
      </c>
    </row>
    <row r="161" spans="1:11" x14ac:dyDescent="0.25">
      <c r="A161" t="s">
        <v>676</v>
      </c>
      <c r="B161" s="7" t="s">
        <v>11</v>
      </c>
      <c r="C161" s="7">
        <v>1.83</v>
      </c>
      <c r="D161" s="7">
        <v>0.87</v>
      </c>
      <c r="E161" s="1">
        <v>8.77E-3</v>
      </c>
      <c r="F161" t="s">
        <v>678</v>
      </c>
      <c r="G161" t="s">
        <v>677</v>
      </c>
      <c r="H161" t="s">
        <v>679</v>
      </c>
      <c r="I161" t="s">
        <v>680</v>
      </c>
      <c r="J161" t="s">
        <v>681</v>
      </c>
      <c r="K161" t="s">
        <v>621</v>
      </c>
    </row>
    <row r="162" spans="1:11" x14ac:dyDescent="0.25">
      <c r="A162" t="s">
        <v>687</v>
      </c>
      <c r="B162" s="7" t="s">
        <v>171</v>
      </c>
      <c r="C162" s="7">
        <v>2.0099999999999998</v>
      </c>
      <c r="D162" s="7">
        <v>1.01</v>
      </c>
      <c r="E162">
        <v>0.02</v>
      </c>
      <c r="F162" t="s">
        <v>689</v>
      </c>
      <c r="G162" t="s">
        <v>688</v>
      </c>
      <c r="H162" t="s">
        <v>690</v>
      </c>
      <c r="I162" t="s">
        <v>691</v>
      </c>
      <c r="J162" t="s">
        <v>692</v>
      </c>
      <c r="K162" t="s">
        <v>621</v>
      </c>
    </row>
    <row r="163" spans="1:11" x14ac:dyDescent="0.25">
      <c r="A163" t="s">
        <v>693</v>
      </c>
      <c r="B163" s="7" t="s">
        <v>87</v>
      </c>
      <c r="C163" s="7">
        <v>2.15</v>
      </c>
      <c r="D163" s="7">
        <v>1.1000000000000001</v>
      </c>
      <c r="E163" s="1">
        <v>6.0100000000000001E-6</v>
      </c>
      <c r="F163" t="s">
        <v>695</v>
      </c>
      <c r="G163" t="s">
        <v>694</v>
      </c>
      <c r="H163" t="s">
        <v>696</v>
      </c>
      <c r="I163" t="s">
        <v>697</v>
      </c>
      <c r="J163" t="s">
        <v>698</v>
      </c>
      <c r="K163" t="s">
        <v>621</v>
      </c>
    </row>
    <row r="164" spans="1:11" x14ac:dyDescent="0.25">
      <c r="A164" t="s">
        <v>699</v>
      </c>
      <c r="B164" s="7" t="s">
        <v>171</v>
      </c>
      <c r="C164" s="7">
        <v>2.2799999999999998</v>
      </c>
      <c r="D164" s="7">
        <v>1.19</v>
      </c>
      <c r="E164">
        <v>0.04</v>
      </c>
      <c r="F164" t="s">
        <v>701</v>
      </c>
      <c r="G164" t="s">
        <v>700</v>
      </c>
      <c r="H164" t="s">
        <v>702</v>
      </c>
      <c r="I164" t="s">
        <v>703</v>
      </c>
      <c r="J164" t="s">
        <v>704</v>
      </c>
      <c r="K164" t="s">
        <v>621</v>
      </c>
    </row>
    <row r="165" spans="1:11" x14ac:dyDescent="0.25">
      <c r="A165" t="s">
        <v>705</v>
      </c>
      <c r="B165" s="7" t="s">
        <v>11</v>
      </c>
      <c r="C165" s="7">
        <v>2.39</v>
      </c>
      <c r="D165" s="7">
        <v>1.25</v>
      </c>
      <c r="E165">
        <v>0.03</v>
      </c>
      <c r="F165" t="s">
        <v>707</v>
      </c>
      <c r="G165" t="s">
        <v>706</v>
      </c>
      <c r="H165" t="s">
        <v>708</v>
      </c>
      <c r="I165" t="s">
        <v>709</v>
      </c>
      <c r="J165" t="s">
        <v>710</v>
      </c>
      <c r="K165" t="s">
        <v>621</v>
      </c>
    </row>
    <row r="166" spans="1:11" x14ac:dyDescent="0.25">
      <c r="A166" t="s">
        <v>711</v>
      </c>
      <c r="B166" s="7" t="s">
        <v>108</v>
      </c>
      <c r="C166" s="7">
        <v>2.39</v>
      </c>
      <c r="D166" s="7">
        <v>1.26</v>
      </c>
      <c r="E166" s="1">
        <v>1.07E-3</v>
      </c>
      <c r="F166" t="s">
        <v>713</v>
      </c>
      <c r="G166" t="s">
        <v>712</v>
      </c>
      <c r="I166" t="s">
        <v>714</v>
      </c>
      <c r="J166" t="s">
        <v>715</v>
      </c>
      <c r="K166" t="s">
        <v>621</v>
      </c>
    </row>
    <row r="167" spans="1:11" x14ac:dyDescent="0.25">
      <c r="A167" t="s">
        <v>716</v>
      </c>
      <c r="B167" s="7" t="s">
        <v>121</v>
      </c>
      <c r="C167" s="7">
        <v>2.41</v>
      </c>
      <c r="D167" s="7">
        <v>1.27</v>
      </c>
      <c r="E167" s="1">
        <v>5.2599999999999996E-6</v>
      </c>
      <c r="F167" t="s">
        <v>718</v>
      </c>
      <c r="G167" t="s">
        <v>717</v>
      </c>
      <c r="H167" t="s">
        <v>719</v>
      </c>
      <c r="I167" t="s">
        <v>720</v>
      </c>
      <c r="J167" t="e">
        <v>#N/A</v>
      </c>
      <c r="K167" t="s">
        <v>621</v>
      </c>
    </row>
    <row r="168" spans="1:11" x14ac:dyDescent="0.25">
      <c r="A168" t="s">
        <v>721</v>
      </c>
      <c r="B168" s="7" t="s">
        <v>80</v>
      </c>
      <c r="C168" s="7">
        <v>2.5299999999999998</v>
      </c>
      <c r="D168" s="7">
        <v>1.34</v>
      </c>
      <c r="E168">
        <v>0.02</v>
      </c>
      <c r="F168" t="s">
        <v>723</v>
      </c>
      <c r="G168" t="s">
        <v>722</v>
      </c>
      <c r="H168" t="s">
        <v>724</v>
      </c>
      <c r="I168" t="s">
        <v>725</v>
      </c>
      <c r="J168" t="e">
        <v>#N/A</v>
      </c>
      <c r="K168" t="s">
        <v>621</v>
      </c>
    </row>
    <row r="169" spans="1:11" x14ac:dyDescent="0.25">
      <c r="A169" t="s">
        <v>726</v>
      </c>
      <c r="B169" s="7" t="s">
        <v>108</v>
      </c>
      <c r="C169" s="7">
        <v>2.64</v>
      </c>
      <c r="D169" s="7">
        <v>1.4</v>
      </c>
      <c r="E169" s="1">
        <v>1.73E-3</v>
      </c>
      <c r="F169" t="s">
        <v>727</v>
      </c>
      <c r="H169" t="s">
        <v>283</v>
      </c>
      <c r="I169" t="s">
        <v>284</v>
      </c>
      <c r="J169" t="s">
        <v>728</v>
      </c>
      <c r="K169" t="s">
        <v>621</v>
      </c>
    </row>
    <row r="170" spans="1:11" x14ac:dyDescent="0.25">
      <c r="A170" t="s">
        <v>729</v>
      </c>
      <c r="B170" s="7" t="s">
        <v>80</v>
      </c>
      <c r="C170" s="7">
        <v>2.85</v>
      </c>
      <c r="D170" s="7">
        <v>1.51</v>
      </c>
      <c r="E170">
        <v>0.04</v>
      </c>
      <c r="F170" t="s">
        <v>730</v>
      </c>
      <c r="I170" t="s">
        <v>731</v>
      </c>
      <c r="J170" t="s">
        <v>732</v>
      </c>
      <c r="K170" t="s">
        <v>621</v>
      </c>
    </row>
    <row r="171" spans="1:11" x14ac:dyDescent="0.25">
      <c r="A171" t="s">
        <v>733</v>
      </c>
      <c r="B171" s="7" t="s">
        <v>11</v>
      </c>
      <c r="C171" s="7">
        <v>3.07</v>
      </c>
      <c r="D171" s="7">
        <v>1.62</v>
      </c>
      <c r="E171">
        <v>0.02</v>
      </c>
      <c r="F171" t="s">
        <v>735</v>
      </c>
      <c r="G171" t="s">
        <v>734</v>
      </c>
      <c r="H171" t="s">
        <v>736</v>
      </c>
      <c r="I171" t="s">
        <v>737</v>
      </c>
      <c r="J171" t="e">
        <v>#N/A</v>
      </c>
      <c r="K171" t="s">
        <v>621</v>
      </c>
    </row>
    <row r="172" spans="1:11" x14ac:dyDescent="0.25">
      <c r="A172" t="s">
        <v>738</v>
      </c>
      <c r="B172" s="7" t="s">
        <v>11</v>
      </c>
      <c r="C172" s="7">
        <v>3.34</v>
      </c>
      <c r="D172" s="7">
        <v>1.74</v>
      </c>
      <c r="E172" s="1">
        <v>5.6800000000000004E-4</v>
      </c>
      <c r="F172" t="s">
        <v>739</v>
      </c>
      <c r="H172" t="s">
        <v>740</v>
      </c>
      <c r="J172" t="s">
        <v>741</v>
      </c>
      <c r="K172" t="s">
        <v>621</v>
      </c>
    </row>
    <row r="173" spans="1:11" x14ac:dyDescent="0.25">
      <c r="A173" t="s">
        <v>742</v>
      </c>
      <c r="B173" s="7" t="s">
        <v>185</v>
      </c>
      <c r="C173" s="7">
        <v>4.1900000000000004</v>
      </c>
      <c r="D173" s="7">
        <v>2.0699999999999998</v>
      </c>
      <c r="E173" s="1">
        <v>9.3999999999999997E-4</v>
      </c>
      <c r="F173" t="s">
        <v>744</v>
      </c>
      <c r="G173" t="s">
        <v>743</v>
      </c>
      <c r="H173" t="s">
        <v>745</v>
      </c>
      <c r="I173" t="s">
        <v>746</v>
      </c>
      <c r="J173" t="s">
        <v>747</v>
      </c>
      <c r="K173" t="s">
        <v>621</v>
      </c>
    </row>
    <row r="174" spans="1:11" x14ac:dyDescent="0.25">
      <c r="A174" t="s">
        <v>748</v>
      </c>
      <c r="B174" s="7" t="s">
        <v>11</v>
      </c>
      <c r="C174" s="7">
        <v>4.37</v>
      </c>
      <c r="D174" s="7">
        <v>2.13</v>
      </c>
      <c r="E174" s="1">
        <v>2.6700000000000001E-3</v>
      </c>
      <c r="F174" t="s">
        <v>749</v>
      </c>
      <c r="H174" t="s">
        <v>684</v>
      </c>
      <c r="J174" t="s">
        <v>750</v>
      </c>
      <c r="K174" t="s">
        <v>621</v>
      </c>
    </row>
    <row r="175" spans="1:11" x14ac:dyDescent="0.25">
      <c r="A175" t="s">
        <v>751</v>
      </c>
      <c r="B175" s="7" t="s">
        <v>185</v>
      </c>
      <c r="C175" s="7">
        <v>1.64</v>
      </c>
      <c r="D175" s="7">
        <v>0.72</v>
      </c>
      <c r="E175">
        <v>0.03</v>
      </c>
      <c r="F175" t="s">
        <v>753</v>
      </c>
      <c r="G175" t="s">
        <v>752</v>
      </c>
      <c r="I175" t="s">
        <v>754</v>
      </c>
      <c r="J175" t="s">
        <v>755</v>
      </c>
      <c r="K175" t="s">
        <v>756</v>
      </c>
    </row>
    <row r="176" spans="1:11" x14ac:dyDescent="0.25">
      <c r="A176" t="s">
        <v>757</v>
      </c>
      <c r="B176" s="7" t="s">
        <v>171</v>
      </c>
      <c r="C176" s="7">
        <v>1.82</v>
      </c>
      <c r="D176" s="7">
        <v>0.87</v>
      </c>
      <c r="E176" s="1">
        <v>4.6299999999999996E-3</v>
      </c>
      <c r="F176" t="s">
        <v>758</v>
      </c>
      <c r="I176" t="s">
        <v>759</v>
      </c>
      <c r="J176" t="s">
        <v>760</v>
      </c>
      <c r="K176" t="s">
        <v>756</v>
      </c>
    </row>
    <row r="177" spans="1:11" x14ac:dyDescent="0.25">
      <c r="A177" t="s">
        <v>761</v>
      </c>
      <c r="B177" s="7" t="s">
        <v>11</v>
      </c>
      <c r="C177" s="7">
        <v>-3.24</v>
      </c>
      <c r="D177" s="7">
        <v>-1.7</v>
      </c>
      <c r="E177" s="1">
        <v>4.1000000000000003E-3</v>
      </c>
      <c r="F177" t="s">
        <v>762</v>
      </c>
      <c r="H177" t="s">
        <v>763</v>
      </c>
      <c r="I177" t="s">
        <v>764</v>
      </c>
      <c r="J177" t="s">
        <v>765</v>
      </c>
      <c r="K177" t="s">
        <v>766</v>
      </c>
    </row>
    <row r="178" spans="1:11" x14ac:dyDescent="0.25">
      <c r="A178" t="s">
        <v>767</v>
      </c>
      <c r="B178" s="7" t="s">
        <v>108</v>
      </c>
      <c r="C178" s="7">
        <v>-2.08</v>
      </c>
      <c r="D178" s="7">
        <v>-1.05</v>
      </c>
      <c r="E178">
        <v>0.01</v>
      </c>
      <c r="F178" t="s">
        <v>768</v>
      </c>
      <c r="H178" t="s">
        <v>763</v>
      </c>
      <c r="I178" t="s">
        <v>764</v>
      </c>
      <c r="J178" t="s">
        <v>769</v>
      </c>
      <c r="K178" t="s">
        <v>766</v>
      </c>
    </row>
    <row r="179" spans="1:11" x14ac:dyDescent="0.25">
      <c r="A179" t="s">
        <v>1879</v>
      </c>
      <c r="B179" s="7" t="s">
        <v>171</v>
      </c>
      <c r="C179" s="7">
        <v>-2.86</v>
      </c>
      <c r="D179" s="7">
        <v>-1.52</v>
      </c>
      <c r="E179" s="1">
        <v>2.2000000000000001E-3</v>
      </c>
      <c r="F179" t="s">
        <v>1880</v>
      </c>
      <c r="H179" t="s">
        <v>1881</v>
      </c>
      <c r="I179" t="s">
        <v>961</v>
      </c>
      <c r="J179" t="s">
        <v>1882</v>
      </c>
      <c r="K179" t="s">
        <v>2489</v>
      </c>
    </row>
    <row r="180" spans="1:11" x14ac:dyDescent="0.25">
      <c r="A180" t="s">
        <v>2338</v>
      </c>
      <c r="B180" s="7" t="s">
        <v>171</v>
      </c>
      <c r="C180" s="7">
        <v>4.0999999999999996</v>
      </c>
      <c r="D180" s="7">
        <v>2.0299999999999998</v>
      </c>
      <c r="E180" s="1">
        <v>2.31E-3</v>
      </c>
      <c r="F180" t="s">
        <v>2339</v>
      </c>
      <c r="I180" t="s">
        <v>961</v>
      </c>
      <c r="J180" t="s">
        <v>2340</v>
      </c>
      <c r="K180" t="s">
        <v>2489</v>
      </c>
    </row>
    <row r="181" spans="1:11" x14ac:dyDescent="0.25">
      <c r="A181" t="s">
        <v>2346</v>
      </c>
      <c r="B181" s="7" t="s">
        <v>87</v>
      </c>
      <c r="C181" s="7">
        <v>4.1500000000000004</v>
      </c>
      <c r="D181" s="7">
        <v>2.0499999999999998</v>
      </c>
      <c r="E181" s="1">
        <v>2.32E-3</v>
      </c>
      <c r="F181" t="s">
        <v>2347</v>
      </c>
      <c r="H181" t="s">
        <v>1881</v>
      </c>
      <c r="I181" t="s">
        <v>961</v>
      </c>
      <c r="J181" t="s">
        <v>2348</v>
      </c>
      <c r="K181" t="s">
        <v>2489</v>
      </c>
    </row>
    <row r="182" spans="1:11" x14ac:dyDescent="0.25">
      <c r="A182" t="s">
        <v>777</v>
      </c>
      <c r="B182" s="7" t="s">
        <v>80</v>
      </c>
      <c r="C182" s="7">
        <v>2.0299999999999998</v>
      </c>
      <c r="D182" s="7">
        <v>1.02</v>
      </c>
      <c r="E182" s="1">
        <v>8.1100000000000006E-5</v>
      </c>
      <c r="F182" t="s">
        <v>778</v>
      </c>
      <c r="H182" t="s">
        <v>779</v>
      </c>
      <c r="I182" t="s">
        <v>780</v>
      </c>
      <c r="J182" t="e">
        <v>#N/A</v>
      </c>
      <c r="K182" t="s">
        <v>2494</v>
      </c>
    </row>
    <row r="183" spans="1:11" x14ac:dyDescent="0.25">
      <c r="A183" t="s">
        <v>781</v>
      </c>
      <c r="B183" s="7" t="s">
        <v>80</v>
      </c>
      <c r="C183" s="7">
        <v>2.9</v>
      </c>
      <c r="D183" s="7">
        <v>1.54</v>
      </c>
      <c r="E183" s="1">
        <v>1.8199999999999999E-5</v>
      </c>
      <c r="F183" t="s">
        <v>778</v>
      </c>
      <c r="H183" t="s">
        <v>779</v>
      </c>
      <c r="I183" t="s">
        <v>780</v>
      </c>
      <c r="J183" t="e">
        <v>#N/A</v>
      </c>
      <c r="K183" t="s">
        <v>2494</v>
      </c>
    </row>
    <row r="184" spans="1:11" x14ac:dyDescent="0.25">
      <c r="A184" t="s">
        <v>782</v>
      </c>
      <c r="B184" s="7" t="s">
        <v>80</v>
      </c>
      <c r="C184" s="7">
        <v>4.58</v>
      </c>
      <c r="D184" s="7">
        <v>2.2000000000000002</v>
      </c>
      <c r="E184">
        <v>0.02</v>
      </c>
      <c r="F184" t="s">
        <v>778</v>
      </c>
      <c r="H184" t="s">
        <v>779</v>
      </c>
      <c r="I184" t="s">
        <v>780</v>
      </c>
      <c r="J184" t="e">
        <v>#N/A</v>
      </c>
      <c r="K184" t="s">
        <v>2494</v>
      </c>
    </row>
    <row r="185" spans="1:11" x14ac:dyDescent="0.25">
      <c r="A185" t="s">
        <v>783</v>
      </c>
      <c r="B185" s="7" t="s">
        <v>80</v>
      </c>
      <c r="C185" s="7">
        <v>6.83</v>
      </c>
      <c r="D185" s="7">
        <v>2.77</v>
      </c>
      <c r="E185" s="1">
        <v>1.3699999999999999E-3</v>
      </c>
      <c r="F185" t="s">
        <v>778</v>
      </c>
      <c r="H185" t="s">
        <v>779</v>
      </c>
      <c r="I185" t="s">
        <v>780</v>
      </c>
      <c r="J185" t="e">
        <v>#N/A</v>
      </c>
      <c r="K185" t="s">
        <v>2494</v>
      </c>
    </row>
    <row r="186" spans="1:11" x14ac:dyDescent="0.25">
      <c r="A186" t="s">
        <v>1133</v>
      </c>
      <c r="B186" s="7" t="s">
        <v>108</v>
      </c>
      <c r="C186" s="7">
        <v>-3.11</v>
      </c>
      <c r="D186" s="7">
        <v>-1.64</v>
      </c>
      <c r="E186" s="1">
        <v>1.41E-3</v>
      </c>
      <c r="F186" t="s">
        <v>1135</v>
      </c>
      <c r="G186" t="s">
        <v>1134</v>
      </c>
      <c r="H186" t="s">
        <v>1136</v>
      </c>
      <c r="I186" t="s">
        <v>1137</v>
      </c>
      <c r="J186" t="s">
        <v>1138</v>
      </c>
      <c r="K186" t="s">
        <v>2483</v>
      </c>
    </row>
    <row r="187" spans="1:11" x14ac:dyDescent="0.25">
      <c r="A187" t="s">
        <v>1139</v>
      </c>
      <c r="B187" s="7" t="s">
        <v>108</v>
      </c>
      <c r="C187" s="7">
        <v>1.62</v>
      </c>
      <c r="D187" s="7">
        <v>0.7</v>
      </c>
      <c r="E187" s="1">
        <v>6.6400000000000001E-3</v>
      </c>
      <c r="F187" t="s">
        <v>1141</v>
      </c>
      <c r="G187" t="s">
        <v>1140</v>
      </c>
      <c r="H187" t="s">
        <v>1142</v>
      </c>
      <c r="I187" t="s">
        <v>1143</v>
      </c>
      <c r="J187" t="s">
        <v>1144</v>
      </c>
      <c r="K187" t="s">
        <v>2483</v>
      </c>
    </row>
    <row r="188" spans="1:11" x14ac:dyDescent="0.25">
      <c r="A188" t="s">
        <v>1145</v>
      </c>
      <c r="B188" s="7" t="s">
        <v>11</v>
      </c>
      <c r="C188" s="7">
        <v>1.64</v>
      </c>
      <c r="D188" s="7">
        <v>0.71</v>
      </c>
      <c r="E188" s="1">
        <v>7.0600000000000003E-3</v>
      </c>
      <c r="F188" t="s">
        <v>1147</v>
      </c>
      <c r="G188" t="s">
        <v>1146</v>
      </c>
      <c r="H188" t="s">
        <v>1148</v>
      </c>
      <c r="I188" t="s">
        <v>1149</v>
      </c>
      <c r="J188" t="s">
        <v>1150</v>
      </c>
      <c r="K188" t="s">
        <v>2483</v>
      </c>
    </row>
    <row r="189" spans="1:11" x14ac:dyDescent="0.25">
      <c r="A189" t="s">
        <v>1151</v>
      </c>
      <c r="B189" s="7" t="s">
        <v>108</v>
      </c>
      <c r="C189" s="7">
        <v>1.75</v>
      </c>
      <c r="D189" s="7">
        <v>0.81</v>
      </c>
      <c r="E189">
        <v>0.01</v>
      </c>
      <c r="F189" t="s">
        <v>1135</v>
      </c>
      <c r="G189" t="s">
        <v>1134</v>
      </c>
      <c r="H189" t="s">
        <v>1136</v>
      </c>
      <c r="I189" t="s">
        <v>1137</v>
      </c>
      <c r="J189" t="s">
        <v>1152</v>
      </c>
      <c r="K189" t="s">
        <v>2483</v>
      </c>
    </row>
    <row r="190" spans="1:11" x14ac:dyDescent="0.25">
      <c r="A190" t="s">
        <v>1153</v>
      </c>
      <c r="B190" s="7" t="s">
        <v>129</v>
      </c>
      <c r="C190" s="7">
        <v>1.94</v>
      </c>
      <c r="D190" s="7">
        <v>0.95</v>
      </c>
      <c r="E190">
        <v>0.02</v>
      </c>
      <c r="F190" t="s">
        <v>1155</v>
      </c>
      <c r="G190" t="s">
        <v>1154</v>
      </c>
      <c r="H190" t="s">
        <v>1156</v>
      </c>
      <c r="I190" t="s">
        <v>1157</v>
      </c>
      <c r="J190" t="s">
        <v>1158</v>
      </c>
      <c r="K190" t="s">
        <v>2483</v>
      </c>
    </row>
    <row r="191" spans="1:11" x14ac:dyDescent="0.25">
      <c r="A191" t="s">
        <v>1159</v>
      </c>
      <c r="B191" s="7" t="s">
        <v>129</v>
      </c>
      <c r="C191" s="7">
        <v>2.04</v>
      </c>
      <c r="D191" s="7">
        <v>1.03</v>
      </c>
      <c r="E191">
        <v>0.02</v>
      </c>
      <c r="F191" t="s">
        <v>1161</v>
      </c>
      <c r="G191" t="s">
        <v>1160</v>
      </c>
      <c r="H191" t="s">
        <v>1162</v>
      </c>
      <c r="I191" t="s">
        <v>862</v>
      </c>
      <c r="J191" t="s">
        <v>1163</v>
      </c>
      <c r="K191" t="s">
        <v>2483</v>
      </c>
    </row>
    <row r="192" spans="1:11" x14ac:dyDescent="0.25">
      <c r="A192" t="s">
        <v>1164</v>
      </c>
      <c r="B192" s="7" t="s">
        <v>185</v>
      </c>
      <c r="C192" s="7">
        <v>2.23</v>
      </c>
      <c r="D192" s="7">
        <v>1.1599999999999999</v>
      </c>
      <c r="E192" s="1">
        <v>3.8E-3</v>
      </c>
      <c r="F192" t="s">
        <v>1161</v>
      </c>
      <c r="G192" t="s">
        <v>1160</v>
      </c>
      <c r="H192" t="s">
        <v>1162</v>
      </c>
      <c r="I192" t="s">
        <v>862</v>
      </c>
      <c r="J192" t="s">
        <v>1165</v>
      </c>
      <c r="K192" t="s">
        <v>2483</v>
      </c>
    </row>
    <row r="193" spans="1:11" x14ac:dyDescent="0.25">
      <c r="A193" t="s">
        <v>1166</v>
      </c>
      <c r="B193" s="7" t="s">
        <v>185</v>
      </c>
      <c r="C193" s="7">
        <v>2.44</v>
      </c>
      <c r="D193" s="7">
        <v>1.29</v>
      </c>
      <c r="E193" s="1">
        <v>6.7000000000000002E-3</v>
      </c>
      <c r="F193" t="s">
        <v>1168</v>
      </c>
      <c r="G193" t="s">
        <v>1167</v>
      </c>
      <c r="H193" t="s">
        <v>1169</v>
      </c>
      <c r="I193" t="s">
        <v>1170</v>
      </c>
      <c r="J193" t="s">
        <v>1171</v>
      </c>
      <c r="K193" t="s">
        <v>2483</v>
      </c>
    </row>
    <row r="194" spans="1:11" x14ac:dyDescent="0.25">
      <c r="A194" t="s">
        <v>1172</v>
      </c>
      <c r="B194" s="7" t="s">
        <v>11</v>
      </c>
      <c r="C194" s="7">
        <v>3.9</v>
      </c>
      <c r="D194" s="7">
        <v>1.96</v>
      </c>
      <c r="E194" s="1">
        <v>7.9000000000000001E-4</v>
      </c>
      <c r="F194" t="s">
        <v>1174</v>
      </c>
      <c r="G194" t="s">
        <v>1173</v>
      </c>
      <c r="H194" t="s">
        <v>1175</v>
      </c>
      <c r="I194" t="s">
        <v>1176</v>
      </c>
      <c r="J194" t="s">
        <v>1177</v>
      </c>
      <c r="K194" t="s">
        <v>2483</v>
      </c>
    </row>
    <row r="195" spans="1:11" x14ac:dyDescent="0.25">
      <c r="A195" t="s">
        <v>1178</v>
      </c>
      <c r="B195" s="7" t="s">
        <v>171</v>
      </c>
      <c r="C195" s="7">
        <v>4.87</v>
      </c>
      <c r="D195" s="7">
        <v>2.2799999999999998</v>
      </c>
      <c r="E195" s="1">
        <v>3.4499999999999998E-4</v>
      </c>
      <c r="F195" t="s">
        <v>1180</v>
      </c>
      <c r="G195" t="s">
        <v>1179</v>
      </c>
      <c r="H195" t="s">
        <v>1181</v>
      </c>
      <c r="I195" t="s">
        <v>1182</v>
      </c>
      <c r="J195" t="s">
        <v>1183</v>
      </c>
      <c r="K195" t="s">
        <v>2483</v>
      </c>
    </row>
    <row r="196" spans="1:11" x14ac:dyDescent="0.25">
      <c r="A196" t="s">
        <v>1286</v>
      </c>
      <c r="B196" s="7" t="s">
        <v>108</v>
      </c>
      <c r="C196" s="7">
        <v>-1.51</v>
      </c>
      <c r="D196" s="7">
        <v>-0.6</v>
      </c>
      <c r="E196">
        <v>0.02</v>
      </c>
      <c r="F196" t="s">
        <v>1287</v>
      </c>
      <c r="H196" t="s">
        <v>1288</v>
      </c>
      <c r="I196" t="s">
        <v>1289</v>
      </c>
      <c r="J196" t="s">
        <v>1290</v>
      </c>
      <c r="K196" t="s">
        <v>2484</v>
      </c>
    </row>
    <row r="197" spans="1:11" x14ac:dyDescent="0.25">
      <c r="A197" t="s">
        <v>1291</v>
      </c>
      <c r="B197" s="7" t="s">
        <v>108</v>
      </c>
      <c r="C197" s="7">
        <v>2.13</v>
      </c>
      <c r="D197" s="7">
        <v>1.0900000000000001</v>
      </c>
      <c r="E197">
        <v>0.03</v>
      </c>
      <c r="F197" t="s">
        <v>1292</v>
      </c>
      <c r="H197" t="s">
        <v>1288</v>
      </c>
      <c r="I197" t="s">
        <v>1289</v>
      </c>
      <c r="J197" t="s">
        <v>1293</v>
      </c>
      <c r="K197" t="s">
        <v>2484</v>
      </c>
    </row>
    <row r="198" spans="1:11" x14ac:dyDescent="0.25">
      <c r="A198" t="s">
        <v>1294</v>
      </c>
      <c r="B198" s="7" t="s">
        <v>185</v>
      </c>
      <c r="C198" s="7">
        <v>2.36</v>
      </c>
      <c r="D198" s="7">
        <v>1.24</v>
      </c>
      <c r="E198">
        <v>0.02</v>
      </c>
      <c r="F198" t="s">
        <v>1287</v>
      </c>
      <c r="H198" t="s">
        <v>1288</v>
      </c>
      <c r="I198" t="s">
        <v>1289</v>
      </c>
      <c r="J198" t="s">
        <v>1295</v>
      </c>
      <c r="K198" t="s">
        <v>2484</v>
      </c>
    </row>
    <row r="199" spans="1:11" x14ac:dyDescent="0.25">
      <c r="A199" t="s">
        <v>1296</v>
      </c>
      <c r="B199" s="7" t="s">
        <v>11</v>
      </c>
      <c r="C199" s="7">
        <v>2.97</v>
      </c>
      <c r="D199" s="7">
        <v>1.57</v>
      </c>
      <c r="E199" s="1">
        <v>3.8300000000000001E-3</v>
      </c>
      <c r="F199" t="s">
        <v>1298</v>
      </c>
      <c r="G199" t="s">
        <v>1297</v>
      </c>
      <c r="H199" t="s">
        <v>1299</v>
      </c>
      <c r="I199" t="s">
        <v>1300</v>
      </c>
      <c r="J199" t="s">
        <v>1301</v>
      </c>
      <c r="K199" t="s">
        <v>2484</v>
      </c>
    </row>
    <row r="200" spans="1:11" x14ac:dyDescent="0.25">
      <c r="A200" t="s">
        <v>1302</v>
      </c>
      <c r="B200" s="7" t="s">
        <v>11</v>
      </c>
      <c r="C200" s="7">
        <v>3.25</v>
      </c>
      <c r="D200" s="7">
        <v>1.7</v>
      </c>
      <c r="E200" s="1">
        <v>9.7999999999999997E-3</v>
      </c>
      <c r="F200" t="s">
        <v>1298</v>
      </c>
      <c r="G200" t="s">
        <v>1297</v>
      </c>
      <c r="H200" t="s">
        <v>1299</v>
      </c>
      <c r="I200" t="s">
        <v>1300</v>
      </c>
      <c r="J200" t="s">
        <v>1303</v>
      </c>
      <c r="K200" t="s">
        <v>2484</v>
      </c>
    </row>
    <row r="201" spans="1:11" x14ac:dyDescent="0.25">
      <c r="A201" t="s">
        <v>1304</v>
      </c>
      <c r="B201" s="7" t="s">
        <v>108</v>
      </c>
      <c r="C201" s="7">
        <v>5.36</v>
      </c>
      <c r="D201" s="7">
        <v>2.42</v>
      </c>
      <c r="E201" s="1">
        <v>3.4999999999999997E-5</v>
      </c>
      <c r="F201" t="s">
        <v>1292</v>
      </c>
      <c r="H201" t="s">
        <v>1288</v>
      </c>
      <c r="I201" t="s">
        <v>1289</v>
      </c>
      <c r="J201" t="s">
        <v>1305</v>
      </c>
      <c r="K201" t="s">
        <v>2484</v>
      </c>
    </row>
    <row r="202" spans="1:11" x14ac:dyDescent="0.25">
      <c r="A202" t="s">
        <v>1352</v>
      </c>
      <c r="B202" s="7" t="s">
        <v>11</v>
      </c>
      <c r="C202" s="7">
        <v>-1.78</v>
      </c>
      <c r="D202" s="7">
        <v>-0.83</v>
      </c>
      <c r="E202">
        <v>0.03</v>
      </c>
      <c r="F202" t="s">
        <v>1353</v>
      </c>
      <c r="H202" t="s">
        <v>1354</v>
      </c>
      <c r="I202" t="s">
        <v>1355</v>
      </c>
      <c r="J202" t="e">
        <v>#N/A</v>
      </c>
      <c r="K202" t="s">
        <v>2485</v>
      </c>
    </row>
    <row r="203" spans="1:11" x14ac:dyDescent="0.25">
      <c r="A203" t="s">
        <v>1356</v>
      </c>
      <c r="B203" s="7" t="s">
        <v>171</v>
      </c>
      <c r="C203" s="7">
        <v>1.55</v>
      </c>
      <c r="D203" s="7">
        <v>0.63</v>
      </c>
      <c r="E203" s="1">
        <v>3.2399999999999998E-3</v>
      </c>
      <c r="F203" t="s">
        <v>1357</v>
      </c>
      <c r="H203" t="s">
        <v>1354</v>
      </c>
      <c r="I203" t="s">
        <v>1355</v>
      </c>
      <c r="J203" t="s">
        <v>1358</v>
      </c>
      <c r="K203" t="s">
        <v>2485</v>
      </c>
    </row>
    <row r="204" spans="1:11" x14ac:dyDescent="0.25">
      <c r="A204" t="s">
        <v>1359</v>
      </c>
      <c r="B204" s="7" t="s">
        <v>129</v>
      </c>
      <c r="C204" s="7">
        <v>2.37</v>
      </c>
      <c r="D204" s="7">
        <v>1.24</v>
      </c>
      <c r="E204">
        <v>0.02</v>
      </c>
      <c r="F204" t="s">
        <v>1360</v>
      </c>
      <c r="H204" t="s">
        <v>1354</v>
      </c>
      <c r="I204" t="s">
        <v>1355</v>
      </c>
      <c r="J204" t="e">
        <v>#N/A</v>
      </c>
      <c r="K204" t="s">
        <v>2485</v>
      </c>
    </row>
    <row r="205" spans="1:11" x14ac:dyDescent="0.25">
      <c r="A205" t="s">
        <v>1794</v>
      </c>
      <c r="B205" s="7" t="s">
        <v>108</v>
      </c>
      <c r="C205" s="7">
        <v>-1.91</v>
      </c>
      <c r="D205" s="7">
        <v>-0.94</v>
      </c>
      <c r="E205">
        <v>0.01</v>
      </c>
      <c r="F205" t="s">
        <v>1795</v>
      </c>
      <c r="H205" t="s">
        <v>1796</v>
      </c>
      <c r="I205" t="s">
        <v>1797</v>
      </c>
      <c r="J205" t="s">
        <v>1798</v>
      </c>
      <c r="K205" t="s">
        <v>2488</v>
      </c>
    </row>
    <row r="206" spans="1:11" x14ac:dyDescent="0.25">
      <c r="A206" t="s">
        <v>1799</v>
      </c>
      <c r="B206" s="7" t="s">
        <v>185</v>
      </c>
      <c r="C206" s="7">
        <v>1.82</v>
      </c>
      <c r="D206" s="7">
        <v>0.86</v>
      </c>
      <c r="E206">
        <v>0.03</v>
      </c>
      <c r="F206" t="s">
        <v>1801</v>
      </c>
      <c r="G206" t="s">
        <v>1800</v>
      </c>
      <c r="H206" t="s">
        <v>1802</v>
      </c>
      <c r="I206" t="s">
        <v>1803</v>
      </c>
      <c r="J206" t="s">
        <v>1804</v>
      </c>
      <c r="K206" t="s">
        <v>2488</v>
      </c>
    </row>
    <row r="207" spans="1:11" x14ac:dyDescent="0.25">
      <c r="A207" t="s">
        <v>1805</v>
      </c>
      <c r="B207" s="7" t="s">
        <v>129</v>
      </c>
      <c r="C207" s="7">
        <v>1.95</v>
      </c>
      <c r="D207" s="7">
        <v>0.96</v>
      </c>
      <c r="E207">
        <v>0.03</v>
      </c>
      <c r="F207" t="s">
        <v>1807</v>
      </c>
      <c r="G207" t="s">
        <v>1806</v>
      </c>
      <c r="H207" t="s">
        <v>1808</v>
      </c>
      <c r="I207" t="s">
        <v>1809</v>
      </c>
      <c r="J207" t="s">
        <v>1810</v>
      </c>
      <c r="K207" t="s">
        <v>2488</v>
      </c>
    </row>
    <row r="208" spans="1:11" x14ac:dyDescent="0.25">
      <c r="A208" t="s">
        <v>1811</v>
      </c>
      <c r="B208" s="7" t="s">
        <v>129</v>
      </c>
      <c r="C208" s="7">
        <v>2.2799999999999998</v>
      </c>
      <c r="D208" s="7">
        <v>1.19</v>
      </c>
      <c r="E208">
        <v>0.04</v>
      </c>
      <c r="F208" t="s">
        <v>1812</v>
      </c>
      <c r="H208" t="s">
        <v>1796</v>
      </c>
      <c r="I208" t="s">
        <v>1797</v>
      </c>
      <c r="J208" t="s">
        <v>1813</v>
      </c>
      <c r="K208" t="s">
        <v>2488</v>
      </c>
    </row>
    <row r="209" spans="1:12" x14ac:dyDescent="0.25">
      <c r="A209" t="s">
        <v>1594</v>
      </c>
      <c r="B209" s="7" t="s">
        <v>108</v>
      </c>
      <c r="C209" s="7">
        <v>1.69</v>
      </c>
      <c r="D209" s="7">
        <v>0.75</v>
      </c>
      <c r="E209" s="1">
        <v>9.9299999999999996E-3</v>
      </c>
      <c r="F209" t="s">
        <v>1595</v>
      </c>
      <c r="H209" t="s">
        <v>1596</v>
      </c>
      <c r="I209" t="s">
        <v>1597</v>
      </c>
      <c r="J209" t="s">
        <v>1598</v>
      </c>
      <c r="K209" t="s">
        <v>2497</v>
      </c>
    </row>
    <row r="210" spans="1:12" x14ac:dyDescent="0.25">
      <c r="A210" t="s">
        <v>1599</v>
      </c>
      <c r="B210" s="7" t="s">
        <v>171</v>
      </c>
      <c r="C210" s="7">
        <v>1.8</v>
      </c>
      <c r="D210" s="7">
        <v>0.85</v>
      </c>
      <c r="E210">
        <v>0.01</v>
      </c>
      <c r="F210" t="s">
        <v>1601</v>
      </c>
      <c r="G210" t="s">
        <v>1600</v>
      </c>
      <c r="H210" t="s">
        <v>1602</v>
      </c>
      <c r="I210" t="s">
        <v>1603</v>
      </c>
      <c r="J210" t="s">
        <v>1604</v>
      </c>
      <c r="K210" t="s">
        <v>2497</v>
      </c>
    </row>
    <row r="211" spans="1:12" x14ac:dyDescent="0.25">
      <c r="A211" t="s">
        <v>1605</v>
      </c>
      <c r="B211" s="7" t="s">
        <v>121</v>
      </c>
      <c r="C211" s="7">
        <v>2.4500000000000002</v>
      </c>
      <c r="D211" s="7">
        <v>1.29</v>
      </c>
      <c r="E211">
        <v>0.02</v>
      </c>
      <c r="F211" t="s">
        <v>1607</v>
      </c>
      <c r="G211" t="s">
        <v>1606</v>
      </c>
      <c r="H211" t="s">
        <v>1608</v>
      </c>
      <c r="I211" t="s">
        <v>1609</v>
      </c>
      <c r="J211" t="s">
        <v>1610</v>
      </c>
      <c r="K211" t="s">
        <v>2497</v>
      </c>
    </row>
    <row r="212" spans="1:12" x14ac:dyDescent="0.25">
      <c r="A212" t="s">
        <v>1080</v>
      </c>
      <c r="B212" s="7" t="s">
        <v>11</v>
      </c>
      <c r="C212" s="7">
        <v>-16.190000000000001</v>
      </c>
      <c r="D212" s="7">
        <v>-4.0199999999999996</v>
      </c>
      <c r="E212">
        <v>0</v>
      </c>
      <c r="F212" t="s">
        <v>1082</v>
      </c>
      <c r="G212" t="s">
        <v>1081</v>
      </c>
      <c r="H212" t="s">
        <v>1083</v>
      </c>
      <c r="I212" t="s">
        <v>1084</v>
      </c>
      <c r="J212" t="e">
        <v>#N/A</v>
      </c>
      <c r="K212" t="s">
        <v>2479</v>
      </c>
      <c r="L212" t="s">
        <v>342</v>
      </c>
    </row>
    <row r="213" spans="1:12" x14ac:dyDescent="0.25">
      <c r="A213" t="s">
        <v>1085</v>
      </c>
      <c r="B213" s="7" t="s">
        <v>11</v>
      </c>
      <c r="C213" s="7">
        <v>-3.7</v>
      </c>
      <c r="D213" s="7">
        <v>-1.89</v>
      </c>
      <c r="E213" s="1">
        <v>3.3599999999999999E-7</v>
      </c>
      <c r="F213" t="s">
        <v>1082</v>
      </c>
      <c r="G213" t="s">
        <v>1081</v>
      </c>
      <c r="H213" t="s">
        <v>1083</v>
      </c>
      <c r="I213" t="s">
        <v>1084</v>
      </c>
      <c r="J213" t="s">
        <v>1086</v>
      </c>
      <c r="K213" t="s">
        <v>2479</v>
      </c>
      <c r="L213" t="s">
        <v>342</v>
      </c>
    </row>
    <row r="214" spans="1:12" x14ac:dyDescent="0.25">
      <c r="A214" t="s">
        <v>1097</v>
      </c>
      <c r="B214" s="7" t="s">
        <v>108</v>
      </c>
      <c r="C214" s="7">
        <v>-1.53</v>
      </c>
      <c r="D214" s="7">
        <v>-0.62</v>
      </c>
      <c r="E214">
        <v>0.02</v>
      </c>
      <c r="F214" t="s">
        <v>1099</v>
      </c>
      <c r="G214" t="s">
        <v>1098</v>
      </c>
      <c r="H214" t="s">
        <v>1083</v>
      </c>
      <c r="I214" t="s">
        <v>1100</v>
      </c>
      <c r="J214" t="e">
        <v>#N/A</v>
      </c>
      <c r="K214" t="s">
        <v>2479</v>
      </c>
      <c r="L214" t="s">
        <v>342</v>
      </c>
    </row>
    <row r="215" spans="1:12" x14ac:dyDescent="0.25">
      <c r="A215" t="s">
        <v>1101</v>
      </c>
      <c r="B215" s="7" t="s">
        <v>11</v>
      </c>
      <c r="C215" s="7">
        <v>1.54</v>
      </c>
      <c r="D215" s="7">
        <v>0.62</v>
      </c>
      <c r="E215">
        <v>0.02</v>
      </c>
      <c r="F215" t="s">
        <v>1082</v>
      </c>
      <c r="G215" t="s">
        <v>1081</v>
      </c>
      <c r="H215" t="s">
        <v>1083</v>
      </c>
      <c r="I215" t="s">
        <v>1084</v>
      </c>
      <c r="J215" t="e">
        <v>#N/A</v>
      </c>
      <c r="K215" t="s">
        <v>2479</v>
      </c>
      <c r="L215" t="s">
        <v>342</v>
      </c>
    </row>
    <row r="216" spans="1:12" x14ac:dyDescent="0.25">
      <c r="A216" t="s">
        <v>1102</v>
      </c>
      <c r="B216" s="7" t="s">
        <v>11</v>
      </c>
      <c r="C216" s="7">
        <v>1.62</v>
      </c>
      <c r="D216" s="7">
        <v>0.7</v>
      </c>
      <c r="E216" s="1">
        <v>2.3800000000000002E-3</v>
      </c>
      <c r="F216" t="s">
        <v>1082</v>
      </c>
      <c r="G216" t="s">
        <v>1081</v>
      </c>
      <c r="H216" t="s">
        <v>1083</v>
      </c>
      <c r="I216" t="s">
        <v>1084</v>
      </c>
      <c r="J216" t="e">
        <v>#N/A</v>
      </c>
      <c r="K216" t="s">
        <v>2479</v>
      </c>
      <c r="L216" t="s">
        <v>342</v>
      </c>
    </row>
    <row r="217" spans="1:12" x14ac:dyDescent="0.25">
      <c r="A217" t="s">
        <v>1103</v>
      </c>
      <c r="B217" s="7" t="s">
        <v>11</v>
      </c>
      <c r="C217" s="7">
        <v>2.27</v>
      </c>
      <c r="D217" s="7">
        <v>1.18</v>
      </c>
      <c r="E217" s="1">
        <v>1.9400000000000001E-3</v>
      </c>
      <c r="F217" t="s">
        <v>1105</v>
      </c>
      <c r="G217" t="s">
        <v>1104</v>
      </c>
      <c r="H217" t="s">
        <v>1106</v>
      </c>
      <c r="I217" t="s">
        <v>1107</v>
      </c>
      <c r="J217" t="s">
        <v>1108</v>
      </c>
      <c r="K217" t="s">
        <v>2479</v>
      </c>
      <c r="L217" t="s">
        <v>342</v>
      </c>
    </row>
    <row r="218" spans="1:12" x14ac:dyDescent="0.25">
      <c r="A218" t="s">
        <v>1109</v>
      </c>
      <c r="B218" s="7" t="s">
        <v>11</v>
      </c>
      <c r="C218" s="7">
        <v>3.24</v>
      </c>
      <c r="D218" s="7">
        <v>1.69</v>
      </c>
      <c r="E218" s="1">
        <v>2.99E-12</v>
      </c>
      <c r="F218" t="s">
        <v>1082</v>
      </c>
      <c r="G218" t="s">
        <v>1081</v>
      </c>
      <c r="H218" t="s">
        <v>1083</v>
      </c>
      <c r="I218" t="s">
        <v>1084</v>
      </c>
      <c r="J218" t="s">
        <v>1110</v>
      </c>
      <c r="K218" t="s">
        <v>2479</v>
      </c>
      <c r="L218" t="s">
        <v>342</v>
      </c>
    </row>
    <row r="219" spans="1:12" x14ac:dyDescent="0.25">
      <c r="A219" t="s">
        <v>1087</v>
      </c>
      <c r="B219" s="7" t="s">
        <v>171</v>
      </c>
      <c r="C219" s="7">
        <v>-2.0699999999999998</v>
      </c>
      <c r="D219" s="7">
        <v>-1.05</v>
      </c>
      <c r="E219">
        <v>0.02</v>
      </c>
      <c r="F219" t="s">
        <v>1088</v>
      </c>
      <c r="H219" t="s">
        <v>1089</v>
      </c>
      <c r="J219" t="s">
        <v>1090</v>
      </c>
      <c r="K219" t="s">
        <v>2479</v>
      </c>
    </row>
    <row r="220" spans="1:12" x14ac:dyDescent="0.25">
      <c r="A220" t="s">
        <v>1091</v>
      </c>
      <c r="B220" s="7" t="s">
        <v>108</v>
      </c>
      <c r="C220" s="7">
        <v>-1.54</v>
      </c>
      <c r="D220" s="7">
        <v>-0.62</v>
      </c>
      <c r="E220">
        <v>0.01</v>
      </c>
      <c r="F220" t="s">
        <v>1093</v>
      </c>
      <c r="G220" t="s">
        <v>1092</v>
      </c>
      <c r="H220" t="s">
        <v>1094</v>
      </c>
      <c r="I220" t="s">
        <v>1095</v>
      </c>
      <c r="J220" t="s">
        <v>1096</v>
      </c>
      <c r="K220" t="s">
        <v>2479</v>
      </c>
    </row>
    <row r="221" spans="1:12" x14ac:dyDescent="0.25">
      <c r="A221" t="s">
        <v>1115</v>
      </c>
      <c r="B221" s="7" t="s">
        <v>108</v>
      </c>
      <c r="C221" s="7">
        <v>1.54</v>
      </c>
      <c r="D221" s="7">
        <v>0.62</v>
      </c>
      <c r="E221">
        <v>0.04</v>
      </c>
      <c r="F221" t="s">
        <v>1117</v>
      </c>
      <c r="G221" t="s">
        <v>1116</v>
      </c>
      <c r="H221" t="s">
        <v>1118</v>
      </c>
      <c r="I221" t="s">
        <v>1119</v>
      </c>
      <c r="J221" t="s">
        <v>1120</v>
      </c>
      <c r="K221" t="s">
        <v>2481</v>
      </c>
    </row>
    <row r="222" spans="1:12" x14ac:dyDescent="0.25">
      <c r="A222" t="s">
        <v>1121</v>
      </c>
      <c r="B222" s="7" t="s">
        <v>87</v>
      </c>
      <c r="C222" s="7">
        <v>1.8</v>
      </c>
      <c r="D222" s="7">
        <v>0.85</v>
      </c>
      <c r="E222">
        <v>0.02</v>
      </c>
      <c r="F222" t="s">
        <v>1123</v>
      </c>
      <c r="G222" t="s">
        <v>1122</v>
      </c>
      <c r="H222" t="s">
        <v>1124</v>
      </c>
      <c r="I222" t="s">
        <v>1125</v>
      </c>
      <c r="J222" t="s">
        <v>1126</v>
      </c>
      <c r="K222" t="s">
        <v>2481</v>
      </c>
    </row>
    <row r="223" spans="1:12" x14ac:dyDescent="0.25">
      <c r="A223" t="s">
        <v>1111</v>
      </c>
      <c r="B223" s="7" t="s">
        <v>108</v>
      </c>
      <c r="C223" s="7">
        <v>1.94</v>
      </c>
      <c r="D223" s="7">
        <v>0.95</v>
      </c>
      <c r="E223" s="1">
        <v>3.2699999999999999E-3</v>
      </c>
      <c r="F223" t="s">
        <v>1112</v>
      </c>
      <c r="H223" t="s">
        <v>1113</v>
      </c>
      <c r="J223" t="s">
        <v>1114</v>
      </c>
      <c r="K223" t="s">
        <v>2480</v>
      </c>
    </row>
    <row r="224" spans="1:12" x14ac:dyDescent="0.25">
      <c r="A224" t="s">
        <v>2019</v>
      </c>
      <c r="B224" s="7" t="s">
        <v>11</v>
      </c>
      <c r="C224" s="7">
        <v>1.57</v>
      </c>
      <c r="D224" s="7">
        <v>0.65</v>
      </c>
      <c r="E224" s="1">
        <v>4.96E-3</v>
      </c>
      <c r="F224" t="s">
        <v>2020</v>
      </c>
      <c r="H224" t="s">
        <v>2021</v>
      </c>
      <c r="I224" t="s">
        <v>2022</v>
      </c>
      <c r="J224" t="s">
        <v>2023</v>
      </c>
      <c r="K224" t="s">
        <v>2490</v>
      </c>
    </row>
    <row r="225" spans="1:11" x14ac:dyDescent="0.25">
      <c r="A225" t="s">
        <v>1774</v>
      </c>
      <c r="B225" s="7" t="s">
        <v>80</v>
      </c>
      <c r="C225" s="7">
        <v>1.74</v>
      </c>
      <c r="D225" s="7">
        <v>0.8</v>
      </c>
      <c r="E225">
        <v>0.02</v>
      </c>
      <c r="F225" t="s">
        <v>1776</v>
      </c>
      <c r="G225" t="s">
        <v>1775</v>
      </c>
      <c r="H225" t="s">
        <v>1777</v>
      </c>
      <c r="I225" t="s">
        <v>1778</v>
      </c>
      <c r="J225" t="s">
        <v>1779</v>
      </c>
      <c r="K225" t="s">
        <v>2487</v>
      </c>
    </row>
    <row r="226" spans="1:11" x14ac:dyDescent="0.25">
      <c r="A226" t="s">
        <v>1780</v>
      </c>
      <c r="B226" s="7" t="s">
        <v>108</v>
      </c>
      <c r="C226" s="7">
        <v>2.08</v>
      </c>
      <c r="D226" s="7">
        <v>1.06</v>
      </c>
      <c r="E226" s="1">
        <v>3.6100000000000003E-5</v>
      </c>
      <c r="F226" t="s">
        <v>1782</v>
      </c>
      <c r="G226" t="s">
        <v>1781</v>
      </c>
      <c r="H226" t="s">
        <v>1783</v>
      </c>
      <c r="I226" t="s">
        <v>1784</v>
      </c>
      <c r="J226" t="s">
        <v>1785</v>
      </c>
      <c r="K226" t="s">
        <v>2487</v>
      </c>
    </row>
    <row r="227" spans="1:11" x14ac:dyDescent="0.25">
      <c r="A227" t="s">
        <v>1786</v>
      </c>
      <c r="B227" s="7" t="s">
        <v>108</v>
      </c>
      <c r="C227" s="7">
        <v>2.15</v>
      </c>
      <c r="D227" s="7">
        <v>1.1000000000000001</v>
      </c>
      <c r="E227" s="1">
        <v>1E-3</v>
      </c>
      <c r="F227" t="s">
        <v>1788</v>
      </c>
      <c r="G227" t="s">
        <v>1787</v>
      </c>
      <c r="H227" t="s">
        <v>1789</v>
      </c>
      <c r="I227" t="s">
        <v>1790</v>
      </c>
      <c r="J227" t="s">
        <v>1791</v>
      </c>
      <c r="K227" t="s">
        <v>2487</v>
      </c>
    </row>
    <row r="228" spans="1:11" x14ac:dyDescent="0.25">
      <c r="A228" t="s">
        <v>1792</v>
      </c>
      <c r="B228" s="7" t="s">
        <v>121</v>
      </c>
      <c r="C228" s="7">
        <v>2.86</v>
      </c>
      <c r="D228" s="7">
        <v>1.52</v>
      </c>
      <c r="E228" s="1">
        <v>6.5700000000000003E-4</v>
      </c>
      <c r="F228" t="s">
        <v>1788</v>
      </c>
      <c r="G228" t="s">
        <v>1787</v>
      </c>
      <c r="H228" t="s">
        <v>1789</v>
      </c>
      <c r="I228" t="s">
        <v>1790</v>
      </c>
      <c r="J228" t="s">
        <v>1793</v>
      </c>
      <c r="K228" t="s">
        <v>2487</v>
      </c>
    </row>
    <row r="229" spans="1:11" x14ac:dyDescent="0.25">
      <c r="A229" t="s">
        <v>1239</v>
      </c>
      <c r="B229" s="7" t="s">
        <v>108</v>
      </c>
      <c r="C229" s="7">
        <v>-2.4900000000000002</v>
      </c>
      <c r="D229" s="7">
        <v>-1.32</v>
      </c>
      <c r="E229" s="1">
        <v>1.3200000000000001E-6</v>
      </c>
      <c r="F229" t="s">
        <v>1241</v>
      </c>
      <c r="G229" t="s">
        <v>1240</v>
      </c>
      <c r="H229" t="s">
        <v>1242</v>
      </c>
      <c r="I229" t="s">
        <v>1243</v>
      </c>
      <c r="J229" t="s">
        <v>1244</v>
      </c>
      <c r="K229" t="s">
        <v>790</v>
      </c>
    </row>
    <row r="230" spans="1:11" x14ac:dyDescent="0.25">
      <c r="A230" t="s">
        <v>1588</v>
      </c>
      <c r="B230" s="7" t="s">
        <v>108</v>
      </c>
      <c r="C230" s="7">
        <v>-1.77</v>
      </c>
      <c r="D230" s="7">
        <v>-0.82</v>
      </c>
      <c r="E230">
        <v>0.01</v>
      </c>
      <c r="F230" t="s">
        <v>1590</v>
      </c>
      <c r="G230" t="s">
        <v>1589</v>
      </c>
      <c r="H230" t="s">
        <v>1591</v>
      </c>
      <c r="I230" t="s">
        <v>1592</v>
      </c>
      <c r="J230" t="s">
        <v>1593</v>
      </c>
      <c r="K230" t="s">
        <v>790</v>
      </c>
    </row>
    <row r="231" spans="1:11" x14ac:dyDescent="0.25">
      <c r="A231" t="s">
        <v>784</v>
      </c>
      <c r="B231" s="7" t="s">
        <v>129</v>
      </c>
      <c r="C231" s="7">
        <v>1.63</v>
      </c>
      <c r="D231" s="7">
        <v>0.71</v>
      </c>
      <c r="E231">
        <v>0.02</v>
      </c>
      <c r="F231" t="s">
        <v>786</v>
      </c>
      <c r="G231" t="s">
        <v>785</v>
      </c>
      <c r="H231" t="s">
        <v>787</v>
      </c>
      <c r="I231" t="s">
        <v>788</v>
      </c>
      <c r="J231" t="s">
        <v>789</v>
      </c>
      <c r="K231" t="s">
        <v>790</v>
      </c>
    </row>
    <row r="232" spans="1:11" x14ac:dyDescent="0.25">
      <c r="A232" t="s">
        <v>255</v>
      </c>
      <c r="B232" s="7" t="s">
        <v>171</v>
      </c>
      <c r="C232" s="7">
        <v>1.7</v>
      </c>
      <c r="D232" s="7">
        <v>0.76</v>
      </c>
      <c r="E232">
        <v>0.04</v>
      </c>
      <c r="F232" t="s">
        <v>256</v>
      </c>
      <c r="H232" t="s">
        <v>257</v>
      </c>
      <c r="I232" t="s">
        <v>162</v>
      </c>
      <c r="J232" t="s">
        <v>258</v>
      </c>
      <c r="K232" t="s">
        <v>790</v>
      </c>
    </row>
    <row r="233" spans="1:11" x14ac:dyDescent="0.25">
      <c r="A233" t="s">
        <v>791</v>
      </c>
      <c r="B233" s="7" t="s">
        <v>129</v>
      </c>
      <c r="C233" s="7">
        <v>1.74</v>
      </c>
      <c r="D233" s="7">
        <v>0.8</v>
      </c>
      <c r="E233">
        <v>0.04</v>
      </c>
      <c r="F233" t="s">
        <v>793</v>
      </c>
      <c r="G233" t="s">
        <v>792</v>
      </c>
      <c r="H233" t="s">
        <v>794</v>
      </c>
      <c r="I233" t="s">
        <v>795</v>
      </c>
      <c r="J233" t="s">
        <v>796</v>
      </c>
      <c r="K233" t="s">
        <v>790</v>
      </c>
    </row>
    <row r="234" spans="1:11" x14ac:dyDescent="0.25">
      <c r="A234" t="s">
        <v>797</v>
      </c>
      <c r="B234" s="7" t="s">
        <v>11</v>
      </c>
      <c r="C234" s="7">
        <v>1.89</v>
      </c>
      <c r="D234" s="7">
        <v>0.92</v>
      </c>
      <c r="E234">
        <v>0.04</v>
      </c>
      <c r="F234" t="s">
        <v>798</v>
      </c>
      <c r="H234" t="s">
        <v>799</v>
      </c>
      <c r="I234" t="s">
        <v>800</v>
      </c>
      <c r="J234" t="s">
        <v>801</v>
      </c>
      <c r="K234" t="s">
        <v>790</v>
      </c>
    </row>
    <row r="235" spans="1:11" x14ac:dyDescent="0.25">
      <c r="A235" t="s">
        <v>802</v>
      </c>
      <c r="B235" s="7" t="s">
        <v>121</v>
      </c>
      <c r="C235" s="7">
        <v>2.2999999999999998</v>
      </c>
      <c r="D235" s="7">
        <v>1.2</v>
      </c>
      <c r="E235" s="1">
        <v>7.5599999999999999E-3</v>
      </c>
      <c r="F235" t="s">
        <v>803</v>
      </c>
      <c r="H235" t="s">
        <v>804</v>
      </c>
      <c r="I235" t="s">
        <v>411</v>
      </c>
      <c r="J235" t="s">
        <v>805</v>
      </c>
      <c r="K235" t="s">
        <v>790</v>
      </c>
    </row>
    <row r="236" spans="1:11" x14ac:dyDescent="0.25">
      <c r="A236" t="s">
        <v>806</v>
      </c>
      <c r="B236" s="7" t="s">
        <v>108</v>
      </c>
      <c r="C236" s="7">
        <v>3.38</v>
      </c>
      <c r="D236" s="7">
        <v>1.76</v>
      </c>
      <c r="E236" s="1">
        <v>6.96E-4</v>
      </c>
      <c r="F236" t="s">
        <v>807</v>
      </c>
      <c r="H236" t="s">
        <v>808</v>
      </c>
      <c r="I236" t="s">
        <v>809</v>
      </c>
      <c r="J236" t="s">
        <v>810</v>
      </c>
      <c r="K236" t="s">
        <v>790</v>
      </c>
    </row>
    <row r="237" spans="1:11" x14ac:dyDescent="0.25">
      <c r="A237" t="s">
        <v>811</v>
      </c>
      <c r="B237" s="7" t="s">
        <v>11</v>
      </c>
      <c r="C237" s="7">
        <v>3.52</v>
      </c>
      <c r="D237" s="7">
        <v>1.81</v>
      </c>
      <c r="E237" s="1">
        <v>2.8499999999999999E-4</v>
      </c>
      <c r="F237" t="s">
        <v>812</v>
      </c>
      <c r="H237" t="s">
        <v>813</v>
      </c>
      <c r="I237" t="s">
        <v>814</v>
      </c>
      <c r="J237" t="e">
        <v>#N/A</v>
      </c>
      <c r="K237" t="s">
        <v>790</v>
      </c>
    </row>
    <row r="238" spans="1:11" x14ac:dyDescent="0.25">
      <c r="A238" t="s">
        <v>443</v>
      </c>
      <c r="B238" s="7" t="s">
        <v>171</v>
      </c>
      <c r="C238" s="7">
        <v>5.47</v>
      </c>
      <c r="D238" s="7">
        <v>2.4500000000000002</v>
      </c>
      <c r="E238" s="1">
        <v>1.11E-10</v>
      </c>
      <c r="F238" t="s">
        <v>444</v>
      </c>
      <c r="H238" t="s">
        <v>257</v>
      </c>
      <c r="I238" t="s">
        <v>162</v>
      </c>
      <c r="J238" t="s">
        <v>445</v>
      </c>
      <c r="K238" t="s">
        <v>790</v>
      </c>
    </row>
    <row r="239" spans="1:11" x14ac:dyDescent="0.25">
      <c r="A239" t="s">
        <v>815</v>
      </c>
      <c r="B239" s="7" t="s">
        <v>171</v>
      </c>
      <c r="C239" s="7">
        <v>1.52</v>
      </c>
      <c r="D239" s="7">
        <v>0.6</v>
      </c>
      <c r="E239" s="1">
        <v>2.5100000000000001E-3</v>
      </c>
      <c r="F239" t="s">
        <v>816</v>
      </c>
      <c r="H239" t="s">
        <v>684</v>
      </c>
      <c r="J239" t="s">
        <v>817</v>
      </c>
      <c r="K239" t="s">
        <v>818</v>
      </c>
    </row>
    <row r="240" spans="1:11" x14ac:dyDescent="0.25">
      <c r="A240" t="s">
        <v>819</v>
      </c>
      <c r="B240" s="7" t="s">
        <v>80</v>
      </c>
      <c r="C240" s="7">
        <v>1.53</v>
      </c>
      <c r="D240" s="7">
        <v>0.62</v>
      </c>
      <c r="E240">
        <v>0.03</v>
      </c>
      <c r="F240" t="s">
        <v>821</v>
      </c>
      <c r="G240" t="s">
        <v>820</v>
      </c>
      <c r="H240" t="s">
        <v>822</v>
      </c>
      <c r="I240" t="s">
        <v>823</v>
      </c>
      <c r="J240" t="s">
        <v>824</v>
      </c>
      <c r="K240" t="s">
        <v>818</v>
      </c>
    </row>
    <row r="241" spans="1:11" x14ac:dyDescent="0.25">
      <c r="A241" t="s">
        <v>825</v>
      </c>
      <c r="B241" s="7" t="s">
        <v>185</v>
      </c>
      <c r="C241" s="7">
        <v>1.56</v>
      </c>
      <c r="D241" s="7">
        <v>0.64</v>
      </c>
      <c r="E241" s="1">
        <v>4.5799999999999999E-3</v>
      </c>
      <c r="F241" t="s">
        <v>826</v>
      </c>
      <c r="H241" t="s">
        <v>827</v>
      </c>
      <c r="I241" t="s">
        <v>828</v>
      </c>
      <c r="J241" t="s">
        <v>829</v>
      </c>
      <c r="K241" t="s">
        <v>818</v>
      </c>
    </row>
    <row r="242" spans="1:11" x14ac:dyDescent="0.25">
      <c r="A242" t="s">
        <v>830</v>
      </c>
      <c r="B242" s="7" t="s">
        <v>80</v>
      </c>
      <c r="C242" s="7">
        <v>1.67</v>
      </c>
      <c r="D242" s="7">
        <v>0.74</v>
      </c>
      <c r="E242">
        <v>0.02</v>
      </c>
      <c r="F242" t="s">
        <v>831</v>
      </c>
      <c r="H242" t="s">
        <v>832</v>
      </c>
      <c r="I242" t="s">
        <v>759</v>
      </c>
      <c r="J242" t="s">
        <v>833</v>
      </c>
      <c r="K242" t="s">
        <v>818</v>
      </c>
    </row>
    <row r="243" spans="1:11" x14ac:dyDescent="0.25">
      <c r="A243" t="s">
        <v>834</v>
      </c>
      <c r="B243" s="7" t="s">
        <v>108</v>
      </c>
      <c r="C243" s="7">
        <v>1.67</v>
      </c>
      <c r="D243" s="7">
        <v>0.74</v>
      </c>
      <c r="E243">
        <v>0.02</v>
      </c>
      <c r="F243" t="s">
        <v>836</v>
      </c>
      <c r="G243" t="s">
        <v>835</v>
      </c>
      <c r="H243" t="s">
        <v>837</v>
      </c>
      <c r="I243" t="s">
        <v>838</v>
      </c>
      <c r="J243" t="s">
        <v>839</v>
      </c>
      <c r="K243" t="s">
        <v>818</v>
      </c>
    </row>
    <row r="244" spans="1:11" x14ac:dyDescent="0.25">
      <c r="A244" t="s">
        <v>840</v>
      </c>
      <c r="B244" s="7" t="s">
        <v>129</v>
      </c>
      <c r="C244" s="7">
        <v>1.9</v>
      </c>
      <c r="D244" s="7">
        <v>0.93</v>
      </c>
      <c r="E244">
        <v>0.02</v>
      </c>
      <c r="F244" t="s">
        <v>841</v>
      </c>
      <c r="H244" t="s">
        <v>827</v>
      </c>
      <c r="I244" t="s">
        <v>828</v>
      </c>
      <c r="J244" t="s">
        <v>842</v>
      </c>
      <c r="K244" t="s">
        <v>818</v>
      </c>
    </row>
    <row r="245" spans="1:11" x14ac:dyDescent="0.25">
      <c r="A245" t="s">
        <v>843</v>
      </c>
      <c r="B245" s="7" t="s">
        <v>87</v>
      </c>
      <c r="C245" s="7">
        <v>2.68</v>
      </c>
      <c r="D245" s="7">
        <v>1.42</v>
      </c>
      <c r="E245">
        <v>0.03</v>
      </c>
      <c r="F245" t="s">
        <v>844</v>
      </c>
      <c r="H245" t="s">
        <v>827</v>
      </c>
      <c r="I245" t="s">
        <v>828</v>
      </c>
      <c r="J245" t="s">
        <v>845</v>
      </c>
      <c r="K245" t="s">
        <v>818</v>
      </c>
    </row>
    <row r="246" spans="1:11" x14ac:dyDescent="0.25">
      <c r="A246" t="s">
        <v>846</v>
      </c>
      <c r="B246" s="7" t="s">
        <v>108</v>
      </c>
      <c r="C246" s="7">
        <v>3.7</v>
      </c>
      <c r="D246" s="7">
        <v>1.89</v>
      </c>
      <c r="E246" s="1">
        <v>9.7999999999999997E-4</v>
      </c>
      <c r="F246" t="s">
        <v>848</v>
      </c>
      <c r="G246" t="s">
        <v>847</v>
      </c>
      <c r="H246" t="s">
        <v>849</v>
      </c>
      <c r="I246" t="s">
        <v>850</v>
      </c>
      <c r="J246" t="s">
        <v>851</v>
      </c>
      <c r="K246" t="s">
        <v>818</v>
      </c>
    </row>
    <row r="247" spans="1:11" x14ac:dyDescent="0.25">
      <c r="A247" t="s">
        <v>852</v>
      </c>
      <c r="B247" s="7" t="s">
        <v>80</v>
      </c>
      <c r="C247" s="7">
        <v>5.95</v>
      </c>
      <c r="D247" s="7">
        <v>2.57</v>
      </c>
      <c r="E247" s="1">
        <v>3.8900000000000002E-4</v>
      </c>
      <c r="F247" t="s">
        <v>853</v>
      </c>
      <c r="H247" t="s">
        <v>854</v>
      </c>
      <c r="I247" t="s">
        <v>175</v>
      </c>
      <c r="J247" t="s">
        <v>855</v>
      </c>
      <c r="K247" t="s">
        <v>818</v>
      </c>
    </row>
    <row r="248" spans="1:11" x14ac:dyDescent="0.25">
      <c r="A248" t="s">
        <v>856</v>
      </c>
      <c r="B248" s="7" t="s">
        <v>80</v>
      </c>
      <c r="C248" s="7">
        <v>15.49</v>
      </c>
      <c r="D248" s="7">
        <v>3.95</v>
      </c>
      <c r="E248" s="1">
        <v>1.31E-6</v>
      </c>
      <c r="F248" t="s">
        <v>853</v>
      </c>
      <c r="H248" t="s">
        <v>854</v>
      </c>
      <c r="I248" t="s">
        <v>175</v>
      </c>
      <c r="J248" t="s">
        <v>857</v>
      </c>
      <c r="K248" t="s">
        <v>818</v>
      </c>
    </row>
    <row r="249" spans="1:11" x14ac:dyDescent="0.25">
      <c r="A249" t="s">
        <v>858</v>
      </c>
      <c r="B249" s="7" t="s">
        <v>108</v>
      </c>
      <c r="C249" s="7">
        <v>-5.33</v>
      </c>
      <c r="D249" s="7">
        <v>-2.41</v>
      </c>
      <c r="E249" s="1">
        <v>1.6200000000000001E-4</v>
      </c>
      <c r="F249" t="s">
        <v>860</v>
      </c>
      <c r="G249" t="s">
        <v>859</v>
      </c>
      <c r="H249" t="s">
        <v>861</v>
      </c>
      <c r="I249" t="s">
        <v>862</v>
      </c>
      <c r="J249" t="s">
        <v>863</v>
      </c>
      <c r="K249" t="s">
        <v>864</v>
      </c>
    </row>
    <row r="250" spans="1:11" x14ac:dyDescent="0.25">
      <c r="A250" t="s">
        <v>865</v>
      </c>
      <c r="B250" s="7" t="s">
        <v>108</v>
      </c>
      <c r="C250" s="7">
        <v>-4.5</v>
      </c>
      <c r="D250" s="7">
        <v>-2.17</v>
      </c>
      <c r="E250">
        <v>0.02</v>
      </c>
      <c r="F250" t="s">
        <v>860</v>
      </c>
      <c r="G250" t="s">
        <v>859</v>
      </c>
      <c r="H250" t="s">
        <v>861</v>
      </c>
      <c r="I250" t="s">
        <v>862</v>
      </c>
      <c r="J250" t="e">
        <v>#N/A</v>
      </c>
      <c r="K250" t="s">
        <v>864</v>
      </c>
    </row>
    <row r="251" spans="1:11" x14ac:dyDescent="0.25">
      <c r="A251" t="s">
        <v>866</v>
      </c>
      <c r="B251" s="7" t="s">
        <v>129</v>
      </c>
      <c r="C251" s="7">
        <v>1.94</v>
      </c>
      <c r="D251" s="7">
        <v>0.96</v>
      </c>
      <c r="E251">
        <v>0.01</v>
      </c>
      <c r="F251" t="s">
        <v>868</v>
      </c>
      <c r="G251" t="s">
        <v>867</v>
      </c>
      <c r="H251" t="s">
        <v>869</v>
      </c>
      <c r="I251" t="s">
        <v>870</v>
      </c>
      <c r="J251" t="s">
        <v>871</v>
      </c>
      <c r="K251" t="s">
        <v>864</v>
      </c>
    </row>
    <row r="252" spans="1:11" x14ac:dyDescent="0.25">
      <c r="A252" t="s">
        <v>872</v>
      </c>
      <c r="B252" s="7" t="s">
        <v>80</v>
      </c>
      <c r="C252" s="7">
        <v>2.0699999999999998</v>
      </c>
      <c r="D252" s="7">
        <v>1.05</v>
      </c>
      <c r="E252">
        <v>0.01</v>
      </c>
      <c r="F252" t="s">
        <v>873</v>
      </c>
      <c r="H252" t="s">
        <v>874</v>
      </c>
      <c r="I252" t="s">
        <v>875</v>
      </c>
      <c r="J252" t="s">
        <v>876</v>
      </c>
      <c r="K252" t="s">
        <v>877</v>
      </c>
    </row>
    <row r="253" spans="1:11" x14ac:dyDescent="0.25">
      <c r="A253" t="s">
        <v>878</v>
      </c>
      <c r="B253" s="7" t="s">
        <v>11</v>
      </c>
      <c r="C253" s="7">
        <v>1.64</v>
      </c>
      <c r="D253" s="7">
        <v>0.71</v>
      </c>
      <c r="E253">
        <v>0.03</v>
      </c>
      <c r="F253" t="s">
        <v>879</v>
      </c>
      <c r="H253" t="s">
        <v>880</v>
      </c>
      <c r="I253" t="s">
        <v>449</v>
      </c>
      <c r="J253" t="s">
        <v>881</v>
      </c>
      <c r="K253" t="s">
        <v>882</v>
      </c>
    </row>
    <row r="254" spans="1:11" x14ac:dyDescent="0.25">
      <c r="A254" t="s">
        <v>883</v>
      </c>
      <c r="B254" s="7" t="s">
        <v>185</v>
      </c>
      <c r="C254" s="7">
        <v>1.77</v>
      </c>
      <c r="D254" s="7">
        <v>0.82</v>
      </c>
      <c r="E254" s="1">
        <v>2.8900000000000002E-3</v>
      </c>
      <c r="F254" t="s">
        <v>885</v>
      </c>
      <c r="G254" t="s">
        <v>884</v>
      </c>
      <c r="H254" t="s">
        <v>886</v>
      </c>
      <c r="I254" t="s">
        <v>887</v>
      </c>
      <c r="J254" t="s">
        <v>888</v>
      </c>
      <c r="K254" t="s">
        <v>882</v>
      </c>
    </row>
    <row r="255" spans="1:11" x14ac:dyDescent="0.25">
      <c r="A255" t="s">
        <v>889</v>
      </c>
      <c r="B255" s="7" t="s">
        <v>11</v>
      </c>
      <c r="C255" s="7">
        <v>1.87</v>
      </c>
      <c r="D255" s="7">
        <v>0.9</v>
      </c>
      <c r="E255" s="1">
        <v>6.9400000000000006E-5</v>
      </c>
      <c r="F255" t="s">
        <v>890</v>
      </c>
      <c r="H255" t="s">
        <v>880</v>
      </c>
      <c r="I255" t="s">
        <v>449</v>
      </c>
      <c r="J255" t="s">
        <v>891</v>
      </c>
      <c r="K255" t="s">
        <v>882</v>
      </c>
    </row>
    <row r="256" spans="1:11" x14ac:dyDescent="0.25">
      <c r="A256" t="s">
        <v>892</v>
      </c>
      <c r="B256" s="7" t="s">
        <v>108</v>
      </c>
      <c r="C256" s="7">
        <v>1.96</v>
      </c>
      <c r="D256" s="7">
        <v>0.97</v>
      </c>
      <c r="E256" s="1">
        <v>3.32E-3</v>
      </c>
      <c r="F256" t="s">
        <v>894</v>
      </c>
      <c r="G256" t="s">
        <v>893</v>
      </c>
      <c r="H256" t="s">
        <v>895</v>
      </c>
      <c r="I256" t="s">
        <v>896</v>
      </c>
      <c r="J256" t="s">
        <v>897</v>
      </c>
      <c r="K256" t="s">
        <v>882</v>
      </c>
    </row>
    <row r="257" spans="1:12" x14ac:dyDescent="0.25">
      <c r="A257" t="s">
        <v>898</v>
      </c>
      <c r="B257" s="7" t="s">
        <v>121</v>
      </c>
      <c r="C257" s="7">
        <v>2.02</v>
      </c>
      <c r="D257" s="7">
        <v>1.01</v>
      </c>
      <c r="E257" s="1">
        <v>1.09E-3</v>
      </c>
      <c r="F257" t="s">
        <v>900</v>
      </c>
      <c r="G257" t="s">
        <v>899</v>
      </c>
      <c r="H257" t="s">
        <v>901</v>
      </c>
      <c r="I257" t="s">
        <v>902</v>
      </c>
      <c r="J257" t="s">
        <v>903</v>
      </c>
      <c r="K257" t="s">
        <v>882</v>
      </c>
    </row>
    <row r="258" spans="1:12" x14ac:dyDescent="0.25">
      <c r="A258" t="s">
        <v>904</v>
      </c>
      <c r="B258" s="7" t="s">
        <v>121</v>
      </c>
      <c r="C258" s="7">
        <v>2.4</v>
      </c>
      <c r="D258" s="7">
        <v>1.26</v>
      </c>
      <c r="E258" s="1">
        <v>1.3300000000000001E-4</v>
      </c>
      <c r="F258" t="s">
        <v>906</v>
      </c>
      <c r="G258" t="s">
        <v>905</v>
      </c>
      <c r="H258" t="s">
        <v>907</v>
      </c>
      <c r="I258" t="s">
        <v>908</v>
      </c>
      <c r="J258" t="s">
        <v>909</v>
      </c>
      <c r="K258" t="s">
        <v>882</v>
      </c>
    </row>
    <row r="259" spans="1:12" x14ac:dyDescent="0.25">
      <c r="A259" t="s">
        <v>910</v>
      </c>
      <c r="B259" s="7" t="s">
        <v>185</v>
      </c>
      <c r="C259" s="7">
        <v>-7.77</v>
      </c>
      <c r="D259" s="7">
        <v>-2.96</v>
      </c>
      <c r="E259" s="1">
        <v>5.8799999999999999E-5</v>
      </c>
      <c r="F259" t="s">
        <v>912</v>
      </c>
      <c r="G259" t="s">
        <v>911</v>
      </c>
      <c r="H259" t="s">
        <v>913</v>
      </c>
      <c r="I259" t="s">
        <v>914</v>
      </c>
      <c r="J259" t="s">
        <v>915</v>
      </c>
      <c r="K259" t="s">
        <v>916</v>
      </c>
    </row>
    <row r="260" spans="1:12" x14ac:dyDescent="0.25">
      <c r="A260" t="s">
        <v>917</v>
      </c>
      <c r="B260" s="7" t="s">
        <v>185</v>
      </c>
      <c r="C260" s="7">
        <v>-2.5</v>
      </c>
      <c r="D260" s="7">
        <v>-1.32</v>
      </c>
      <c r="E260" s="1">
        <v>9.3400000000000004E-6</v>
      </c>
      <c r="F260" t="s">
        <v>919</v>
      </c>
      <c r="G260" t="s">
        <v>918</v>
      </c>
      <c r="H260" t="s">
        <v>920</v>
      </c>
      <c r="I260" t="s">
        <v>921</v>
      </c>
      <c r="J260" t="e">
        <v>#N/A</v>
      </c>
      <c r="K260" t="s">
        <v>916</v>
      </c>
    </row>
    <row r="261" spans="1:12" x14ac:dyDescent="0.25">
      <c r="A261" t="s">
        <v>922</v>
      </c>
      <c r="B261" s="7" t="s">
        <v>185</v>
      </c>
      <c r="C261" s="7">
        <v>1.59</v>
      </c>
      <c r="D261" s="7">
        <v>0.67</v>
      </c>
      <c r="E261">
        <v>0.01</v>
      </c>
      <c r="F261" t="s">
        <v>924</v>
      </c>
      <c r="G261" t="s">
        <v>923</v>
      </c>
      <c r="H261" t="s">
        <v>925</v>
      </c>
      <c r="I261" t="s">
        <v>926</v>
      </c>
      <c r="J261" t="s">
        <v>927</v>
      </c>
      <c r="K261" t="s">
        <v>916</v>
      </c>
    </row>
    <row r="262" spans="1:12" x14ac:dyDescent="0.25">
      <c r="A262" t="s">
        <v>928</v>
      </c>
      <c r="B262" s="7" t="s">
        <v>108</v>
      </c>
      <c r="C262" s="7">
        <v>2.96</v>
      </c>
      <c r="D262" s="7">
        <v>1.57</v>
      </c>
      <c r="E262">
        <v>0.01</v>
      </c>
      <c r="F262" t="s">
        <v>930</v>
      </c>
      <c r="G262" t="s">
        <v>929</v>
      </c>
      <c r="I262" t="s">
        <v>931</v>
      </c>
      <c r="J262" t="e">
        <v>#N/A</v>
      </c>
      <c r="K262" t="s">
        <v>916</v>
      </c>
    </row>
    <row r="263" spans="1:12" x14ac:dyDescent="0.25">
      <c r="A263" t="s">
        <v>932</v>
      </c>
      <c r="B263" s="7" t="s">
        <v>108</v>
      </c>
      <c r="C263" s="7">
        <v>2.98</v>
      </c>
      <c r="D263" s="7">
        <v>1.58</v>
      </c>
      <c r="E263" s="1">
        <v>1.25E-3</v>
      </c>
      <c r="F263" t="s">
        <v>934</v>
      </c>
      <c r="G263" t="s">
        <v>933</v>
      </c>
      <c r="H263" t="s">
        <v>935</v>
      </c>
      <c r="I263" t="s">
        <v>936</v>
      </c>
      <c r="J263" t="s">
        <v>937</v>
      </c>
      <c r="K263" t="s">
        <v>916</v>
      </c>
    </row>
    <row r="264" spans="1:12" x14ac:dyDescent="0.25">
      <c r="A264" t="s">
        <v>938</v>
      </c>
      <c r="B264" s="7" t="s">
        <v>11</v>
      </c>
      <c r="C264" s="7">
        <v>-2.38</v>
      </c>
      <c r="D264" s="7">
        <v>-1.25</v>
      </c>
      <c r="E264" s="1">
        <v>1.92E-3</v>
      </c>
      <c r="F264" t="s">
        <v>940</v>
      </c>
      <c r="G264" t="s">
        <v>939</v>
      </c>
      <c r="H264" t="s">
        <v>941</v>
      </c>
      <c r="I264" t="s">
        <v>942</v>
      </c>
      <c r="J264" t="s">
        <v>943</v>
      </c>
      <c r="K264" t="s">
        <v>944</v>
      </c>
      <c r="L264" t="s">
        <v>945</v>
      </c>
    </row>
    <row r="265" spans="1:12" x14ac:dyDescent="0.25">
      <c r="A265" t="s">
        <v>946</v>
      </c>
      <c r="B265" s="7" t="s">
        <v>80</v>
      </c>
      <c r="C265" s="7">
        <v>1.73</v>
      </c>
      <c r="D265" s="7">
        <v>0.79</v>
      </c>
      <c r="E265">
        <v>0.01</v>
      </c>
      <c r="F265" t="s">
        <v>948</v>
      </c>
      <c r="G265" t="s">
        <v>947</v>
      </c>
      <c r="H265" t="s">
        <v>949</v>
      </c>
      <c r="I265" t="s">
        <v>950</v>
      </c>
      <c r="J265" t="s">
        <v>951</v>
      </c>
      <c r="K265" t="s">
        <v>944</v>
      </c>
    </row>
    <row r="266" spans="1:12" x14ac:dyDescent="0.25">
      <c r="A266" t="s">
        <v>952</v>
      </c>
      <c r="B266" s="7" t="s">
        <v>11</v>
      </c>
      <c r="C266" s="7">
        <v>2.37</v>
      </c>
      <c r="D266" s="7">
        <v>1.25</v>
      </c>
      <c r="E266" s="1">
        <v>9.1400000000000006E-3</v>
      </c>
      <c r="F266" t="s">
        <v>954</v>
      </c>
      <c r="G266" t="s">
        <v>953</v>
      </c>
      <c r="H266" t="s">
        <v>955</v>
      </c>
      <c r="I266" t="s">
        <v>956</v>
      </c>
      <c r="J266" t="s">
        <v>957</v>
      </c>
      <c r="K266" t="s">
        <v>944</v>
      </c>
    </row>
    <row r="267" spans="1:12" x14ac:dyDescent="0.25">
      <c r="A267" t="s">
        <v>958</v>
      </c>
      <c r="B267" s="7" t="s">
        <v>11</v>
      </c>
      <c r="C267" s="7">
        <v>2.73</v>
      </c>
      <c r="D267" s="7">
        <v>1.45</v>
      </c>
      <c r="E267">
        <v>0.01</v>
      </c>
      <c r="F267" t="s">
        <v>959</v>
      </c>
      <c r="H267" t="s">
        <v>960</v>
      </c>
      <c r="I267" t="s">
        <v>961</v>
      </c>
      <c r="J267" t="s">
        <v>962</v>
      </c>
      <c r="K267" t="s">
        <v>944</v>
      </c>
    </row>
    <row r="268" spans="1:12" x14ac:dyDescent="0.25">
      <c r="A268" t="s">
        <v>963</v>
      </c>
      <c r="B268" s="7" t="s">
        <v>121</v>
      </c>
      <c r="C268" s="7">
        <v>4.88</v>
      </c>
      <c r="D268" s="7">
        <v>2.29</v>
      </c>
      <c r="E268" s="1">
        <v>4.62E-3</v>
      </c>
      <c r="F268" t="s">
        <v>965</v>
      </c>
      <c r="G268" t="s">
        <v>964</v>
      </c>
      <c r="H268" t="s">
        <v>966</v>
      </c>
      <c r="I268" t="s">
        <v>967</v>
      </c>
      <c r="J268" t="s">
        <v>968</v>
      </c>
      <c r="K268" t="s">
        <v>944</v>
      </c>
    </row>
    <row r="269" spans="1:12" x14ac:dyDescent="0.25">
      <c r="A269" t="s">
        <v>969</v>
      </c>
      <c r="B269" s="7" t="s">
        <v>121</v>
      </c>
      <c r="C269" s="7">
        <v>8.2100000000000009</v>
      </c>
      <c r="D269" s="7">
        <v>3.04</v>
      </c>
      <c r="E269" s="1">
        <v>1.88E-5</v>
      </c>
      <c r="F269" t="s">
        <v>971</v>
      </c>
      <c r="G269" t="s">
        <v>970</v>
      </c>
      <c r="H269" t="s">
        <v>972</v>
      </c>
      <c r="I269" t="s">
        <v>973</v>
      </c>
      <c r="J269" t="s">
        <v>974</v>
      </c>
      <c r="K269" t="s">
        <v>944</v>
      </c>
    </row>
    <row r="270" spans="1:12" x14ac:dyDescent="0.25">
      <c r="A270" t="s">
        <v>975</v>
      </c>
      <c r="B270" s="7" t="s">
        <v>108</v>
      </c>
      <c r="C270" s="7">
        <v>2.1800000000000002</v>
      </c>
      <c r="D270" s="7">
        <v>1.1299999999999999</v>
      </c>
      <c r="E270">
        <v>0.01</v>
      </c>
      <c r="F270" t="s">
        <v>977</v>
      </c>
      <c r="G270" t="s">
        <v>976</v>
      </c>
      <c r="H270" t="s">
        <v>978</v>
      </c>
      <c r="I270" t="s">
        <v>979</v>
      </c>
      <c r="J270" t="e">
        <v>#N/A</v>
      </c>
      <c r="K270" t="s">
        <v>980</v>
      </c>
    </row>
    <row r="271" spans="1:12" x14ac:dyDescent="0.25">
      <c r="A271" t="s">
        <v>981</v>
      </c>
      <c r="B271" s="7" t="s">
        <v>108</v>
      </c>
      <c r="C271" s="7">
        <v>2.4700000000000002</v>
      </c>
      <c r="D271" s="7">
        <v>1.3</v>
      </c>
      <c r="E271" s="1">
        <v>5.9500000000000004E-3</v>
      </c>
      <c r="F271" t="s">
        <v>983</v>
      </c>
      <c r="G271" t="s">
        <v>982</v>
      </c>
      <c r="H271" t="s">
        <v>984</v>
      </c>
      <c r="I271" t="s">
        <v>985</v>
      </c>
      <c r="J271" t="s">
        <v>986</v>
      </c>
      <c r="K271" t="s">
        <v>980</v>
      </c>
    </row>
    <row r="272" spans="1:12" x14ac:dyDescent="0.25">
      <c r="A272" t="s">
        <v>987</v>
      </c>
      <c r="B272" s="7" t="s">
        <v>185</v>
      </c>
      <c r="C272" s="7">
        <v>8.48</v>
      </c>
      <c r="D272" s="7">
        <v>3.08</v>
      </c>
      <c r="E272" s="1">
        <v>1.7799999999999999E-5</v>
      </c>
      <c r="F272" t="s">
        <v>989</v>
      </c>
      <c r="G272" t="s">
        <v>988</v>
      </c>
      <c r="H272" t="s">
        <v>990</v>
      </c>
      <c r="I272" t="s">
        <v>991</v>
      </c>
      <c r="J272" t="s">
        <v>992</v>
      </c>
      <c r="K272" t="s">
        <v>980</v>
      </c>
    </row>
    <row r="273" spans="1:12" x14ac:dyDescent="0.25">
      <c r="A273" t="s">
        <v>993</v>
      </c>
      <c r="B273" s="7" t="s">
        <v>80</v>
      </c>
      <c r="C273" s="7">
        <v>2.79</v>
      </c>
      <c r="D273" s="7">
        <v>1.48</v>
      </c>
      <c r="E273" s="1">
        <v>3.5300000000000002E-4</v>
      </c>
      <c r="F273" t="s">
        <v>995</v>
      </c>
      <c r="G273" t="s">
        <v>994</v>
      </c>
      <c r="H273" t="s">
        <v>996</v>
      </c>
      <c r="I273" t="s">
        <v>997</v>
      </c>
      <c r="J273" t="s">
        <v>998</v>
      </c>
      <c r="K273" t="s">
        <v>999</v>
      </c>
    </row>
    <row r="274" spans="1:12" x14ac:dyDescent="0.25">
      <c r="A274" t="s">
        <v>1615</v>
      </c>
      <c r="B274" s="7" t="s">
        <v>87</v>
      </c>
      <c r="C274" s="7">
        <v>1.79</v>
      </c>
      <c r="D274" s="7">
        <v>0.84</v>
      </c>
      <c r="E274">
        <v>0.02</v>
      </c>
      <c r="F274" t="s">
        <v>1617</v>
      </c>
      <c r="G274" t="s">
        <v>1616</v>
      </c>
      <c r="H274" t="s">
        <v>1618</v>
      </c>
      <c r="I274" t="s">
        <v>1619</v>
      </c>
      <c r="J274" t="s">
        <v>1620</v>
      </c>
      <c r="K274" t="s">
        <v>2495</v>
      </c>
    </row>
    <row r="275" spans="1:12" x14ac:dyDescent="0.25">
      <c r="A275" t="s">
        <v>1621</v>
      </c>
      <c r="B275" s="7" t="s">
        <v>185</v>
      </c>
      <c r="C275" s="7">
        <v>1.8</v>
      </c>
      <c r="D275" s="7">
        <v>0.85</v>
      </c>
      <c r="E275">
        <v>0.02</v>
      </c>
      <c r="F275" t="s">
        <v>1623</v>
      </c>
      <c r="G275" t="s">
        <v>1622</v>
      </c>
      <c r="H275" t="s">
        <v>1624</v>
      </c>
      <c r="I275" t="s">
        <v>1625</v>
      </c>
      <c r="J275" t="s">
        <v>1626</v>
      </c>
      <c r="K275" t="s">
        <v>2495</v>
      </c>
    </row>
    <row r="276" spans="1:12" x14ac:dyDescent="0.25">
      <c r="A276" t="s">
        <v>1627</v>
      </c>
      <c r="B276" s="7" t="s">
        <v>80</v>
      </c>
      <c r="C276" s="7">
        <v>2.08</v>
      </c>
      <c r="D276" s="7">
        <v>1.06</v>
      </c>
      <c r="E276">
        <v>0.04</v>
      </c>
      <c r="F276" t="s">
        <v>1629</v>
      </c>
      <c r="G276" t="s">
        <v>1628</v>
      </c>
      <c r="H276" t="s">
        <v>1630</v>
      </c>
      <c r="I276" t="s">
        <v>1631</v>
      </c>
      <c r="J276" t="s">
        <v>1632</v>
      </c>
      <c r="K276" t="s">
        <v>2495</v>
      </c>
    </row>
    <row r="277" spans="1:12" x14ac:dyDescent="0.25">
      <c r="A277" t="s">
        <v>1633</v>
      </c>
      <c r="B277" s="7" t="s">
        <v>185</v>
      </c>
      <c r="C277" s="7">
        <v>2.69</v>
      </c>
      <c r="D277" s="7">
        <v>1.43</v>
      </c>
      <c r="E277" s="1">
        <v>3.3E-4</v>
      </c>
      <c r="F277" t="s">
        <v>1635</v>
      </c>
      <c r="G277" t="s">
        <v>1634</v>
      </c>
      <c r="H277" t="s">
        <v>1636</v>
      </c>
      <c r="I277" t="s">
        <v>1637</v>
      </c>
      <c r="J277" t="s">
        <v>1638</v>
      </c>
      <c r="K277" t="s">
        <v>2495</v>
      </c>
    </row>
    <row r="278" spans="1:12" x14ac:dyDescent="0.25">
      <c r="A278" t="s">
        <v>1639</v>
      </c>
      <c r="B278" s="7" t="s">
        <v>185</v>
      </c>
      <c r="C278" s="7">
        <v>2.77</v>
      </c>
      <c r="D278" s="7">
        <v>1.47</v>
      </c>
      <c r="E278" s="1">
        <v>9.5700000000000004E-3</v>
      </c>
      <c r="F278" t="s">
        <v>1641</v>
      </c>
      <c r="G278" t="s">
        <v>1640</v>
      </c>
      <c r="H278" t="s">
        <v>1642</v>
      </c>
      <c r="I278" t="s">
        <v>1643</v>
      </c>
      <c r="J278" t="s">
        <v>1644</v>
      </c>
      <c r="K278" t="s">
        <v>2495</v>
      </c>
    </row>
    <row r="279" spans="1:12" x14ac:dyDescent="0.25">
      <c r="A279" t="s">
        <v>1645</v>
      </c>
      <c r="B279" s="7" t="s">
        <v>80</v>
      </c>
      <c r="C279" s="7">
        <v>3.26</v>
      </c>
      <c r="D279" s="7">
        <v>1.7</v>
      </c>
      <c r="E279">
        <v>0.02</v>
      </c>
      <c r="F279" t="s">
        <v>1647</v>
      </c>
      <c r="G279" t="s">
        <v>1646</v>
      </c>
      <c r="H279" t="s">
        <v>1648</v>
      </c>
      <c r="I279" t="s">
        <v>1649</v>
      </c>
      <c r="J279" t="s">
        <v>1650</v>
      </c>
      <c r="K279" t="s">
        <v>2495</v>
      </c>
    </row>
    <row r="280" spans="1:12" x14ac:dyDescent="0.25">
      <c r="A280" t="s">
        <v>1651</v>
      </c>
      <c r="B280" s="7" t="s">
        <v>80</v>
      </c>
      <c r="C280" s="7">
        <v>6.15</v>
      </c>
      <c r="D280" s="7">
        <v>2.62</v>
      </c>
      <c r="E280" s="1">
        <v>3.65E-5</v>
      </c>
      <c r="F280" t="s">
        <v>1652</v>
      </c>
      <c r="G280" t="s">
        <v>1628</v>
      </c>
      <c r="H280" t="s">
        <v>1630</v>
      </c>
      <c r="I280" t="s">
        <v>1631</v>
      </c>
      <c r="J280" t="s">
        <v>1653</v>
      </c>
      <c r="K280" t="s">
        <v>2495</v>
      </c>
    </row>
    <row r="281" spans="1:12" x14ac:dyDescent="0.25">
      <c r="A281" t="s">
        <v>1654</v>
      </c>
      <c r="B281" s="7" t="s">
        <v>185</v>
      </c>
      <c r="C281" s="7">
        <v>6.19</v>
      </c>
      <c r="D281" s="7">
        <v>2.63</v>
      </c>
      <c r="E281" s="1">
        <v>8.7000000000000001E-4</v>
      </c>
      <c r="F281" t="s">
        <v>1656</v>
      </c>
      <c r="G281" t="s">
        <v>1655</v>
      </c>
      <c r="I281" t="s">
        <v>1657</v>
      </c>
      <c r="J281" t="e">
        <v>#N/A</v>
      </c>
      <c r="K281" t="s">
        <v>2495</v>
      </c>
    </row>
    <row r="282" spans="1:12" x14ac:dyDescent="0.25">
      <c r="A282" t="s">
        <v>1658</v>
      </c>
      <c r="B282" s="7" t="s">
        <v>185</v>
      </c>
      <c r="C282" s="7">
        <v>9.64</v>
      </c>
      <c r="D282" s="7">
        <v>3.27</v>
      </c>
      <c r="E282" s="1">
        <v>4.3099999999999997E-5</v>
      </c>
      <c r="F282" t="s">
        <v>1659</v>
      </c>
      <c r="G282" t="s">
        <v>1655</v>
      </c>
      <c r="H282" t="s">
        <v>1660</v>
      </c>
      <c r="I282" t="s">
        <v>1657</v>
      </c>
      <c r="J282" t="e">
        <v>#N/A</v>
      </c>
      <c r="K282" t="s">
        <v>2495</v>
      </c>
    </row>
    <row r="283" spans="1:12" x14ac:dyDescent="0.25">
      <c r="A283" t="s">
        <v>1000</v>
      </c>
      <c r="B283" s="7" t="s">
        <v>108</v>
      </c>
      <c r="C283" s="7">
        <v>1.59</v>
      </c>
      <c r="D283" s="7">
        <v>0.67</v>
      </c>
      <c r="E283" s="1">
        <v>9.41E-4</v>
      </c>
      <c r="F283" t="s">
        <v>1001</v>
      </c>
      <c r="H283" t="s">
        <v>1002</v>
      </c>
      <c r="I283" t="s">
        <v>147</v>
      </c>
      <c r="J283" t="s">
        <v>1003</v>
      </c>
      <c r="K283" t="s">
        <v>1004</v>
      </c>
    </row>
    <row r="284" spans="1:12" x14ac:dyDescent="0.25">
      <c r="A284" t="s">
        <v>1005</v>
      </c>
      <c r="B284" s="7" t="s">
        <v>129</v>
      </c>
      <c r="C284" s="7">
        <v>1.68</v>
      </c>
      <c r="D284" s="7">
        <v>0.75</v>
      </c>
      <c r="E284">
        <v>0.04</v>
      </c>
      <c r="F284" t="s">
        <v>1006</v>
      </c>
      <c r="H284" t="s">
        <v>146</v>
      </c>
      <c r="I284" t="s">
        <v>147</v>
      </c>
      <c r="J284" t="s">
        <v>1007</v>
      </c>
      <c r="K284" t="s">
        <v>1004</v>
      </c>
    </row>
    <row r="285" spans="1:12" x14ac:dyDescent="0.25">
      <c r="A285" t="s">
        <v>1583</v>
      </c>
      <c r="B285" s="7" t="s">
        <v>80</v>
      </c>
      <c r="C285" s="7">
        <v>1.53</v>
      </c>
      <c r="D285" s="7">
        <v>0.61</v>
      </c>
      <c r="E285" s="1">
        <v>7.9799999999999999E-4</v>
      </c>
      <c r="F285" t="s">
        <v>1585</v>
      </c>
      <c r="G285" t="s">
        <v>1584</v>
      </c>
      <c r="H285" t="s">
        <v>1586</v>
      </c>
      <c r="I285" t="s">
        <v>1389</v>
      </c>
      <c r="J285" t="s">
        <v>1587</v>
      </c>
      <c r="K285" t="s">
        <v>2486</v>
      </c>
    </row>
    <row r="286" spans="1:12" x14ac:dyDescent="0.25">
      <c r="A286" t="s">
        <v>1386</v>
      </c>
      <c r="B286" s="7" t="s">
        <v>108</v>
      </c>
      <c r="C286" s="7">
        <v>3.46</v>
      </c>
      <c r="D286" s="7">
        <v>1.79</v>
      </c>
      <c r="E286" s="1">
        <v>5.7600000000000001E-4</v>
      </c>
      <c r="F286" t="s">
        <v>1387</v>
      </c>
      <c r="H286" t="s">
        <v>1388</v>
      </c>
      <c r="I286" t="s">
        <v>1389</v>
      </c>
      <c r="J286" t="e">
        <v>#N/A</v>
      </c>
      <c r="K286" t="s">
        <v>2496</v>
      </c>
    </row>
    <row r="287" spans="1:12" x14ac:dyDescent="0.25">
      <c r="A287" t="s">
        <v>1008</v>
      </c>
      <c r="B287" s="7" t="s">
        <v>171</v>
      </c>
      <c r="C287" s="7">
        <v>-2.66</v>
      </c>
      <c r="D287" s="7">
        <v>-1.41</v>
      </c>
      <c r="E287" s="1">
        <v>1.3799999999999999E-4</v>
      </c>
      <c r="F287" t="s">
        <v>1010</v>
      </c>
      <c r="G287" t="s">
        <v>1009</v>
      </c>
      <c r="H287" t="s">
        <v>1011</v>
      </c>
      <c r="J287" t="e">
        <v>#N/A</v>
      </c>
      <c r="K287" t="s">
        <v>2477</v>
      </c>
      <c r="L287" t="s">
        <v>1012</v>
      </c>
    </row>
    <row r="288" spans="1:12" x14ac:dyDescent="0.25">
      <c r="A288" t="s">
        <v>1013</v>
      </c>
      <c r="B288" s="7" t="s">
        <v>108</v>
      </c>
      <c r="C288" s="7">
        <v>-4.0199999999999996</v>
      </c>
      <c r="D288" s="7">
        <v>-2.0099999999999998</v>
      </c>
      <c r="E288">
        <v>0.02</v>
      </c>
      <c r="F288" t="s">
        <v>1015</v>
      </c>
      <c r="G288" t="s">
        <v>1014</v>
      </c>
      <c r="H288" t="s">
        <v>1016</v>
      </c>
      <c r="I288" t="s">
        <v>1017</v>
      </c>
      <c r="J288" t="e">
        <v>#N/A</v>
      </c>
      <c r="K288" t="s">
        <v>2478</v>
      </c>
    </row>
    <row r="289" spans="1:11" x14ac:dyDescent="0.25">
      <c r="A289" t="s">
        <v>1018</v>
      </c>
      <c r="B289" s="7" t="s">
        <v>11</v>
      </c>
      <c r="C289" s="7">
        <v>-3.59</v>
      </c>
      <c r="D289" s="7">
        <v>-1.85</v>
      </c>
      <c r="E289">
        <v>0.01</v>
      </c>
      <c r="F289" t="s">
        <v>1020</v>
      </c>
      <c r="G289" t="s">
        <v>1019</v>
      </c>
      <c r="I289" t="s">
        <v>1021</v>
      </c>
      <c r="J289" t="s">
        <v>1022</v>
      </c>
      <c r="K289" t="s">
        <v>2478</v>
      </c>
    </row>
    <row r="290" spans="1:11" x14ac:dyDescent="0.25">
      <c r="A290" t="s">
        <v>1023</v>
      </c>
      <c r="B290" s="7" t="s">
        <v>108</v>
      </c>
      <c r="C290" s="7">
        <v>-2.29</v>
      </c>
      <c r="D290" s="7">
        <v>-1.2</v>
      </c>
      <c r="E290">
        <v>0.04</v>
      </c>
      <c r="F290" t="s">
        <v>1025</v>
      </c>
      <c r="G290" t="s">
        <v>1024</v>
      </c>
      <c r="I290" t="s">
        <v>1026</v>
      </c>
      <c r="J290" t="s">
        <v>1027</v>
      </c>
      <c r="K290" t="s">
        <v>2478</v>
      </c>
    </row>
    <row r="291" spans="1:11" x14ac:dyDescent="0.25">
      <c r="A291" t="s">
        <v>1028</v>
      </c>
      <c r="B291" s="7" t="s">
        <v>11</v>
      </c>
      <c r="C291" s="7">
        <v>-2.15</v>
      </c>
      <c r="D291" s="7">
        <v>-1.1000000000000001</v>
      </c>
      <c r="E291" s="1">
        <v>6.5600000000000001E-4</v>
      </c>
      <c r="F291" t="s">
        <v>1020</v>
      </c>
      <c r="G291" t="s">
        <v>1019</v>
      </c>
      <c r="I291" t="s">
        <v>1021</v>
      </c>
      <c r="J291" t="s">
        <v>1029</v>
      </c>
      <c r="K291" t="s">
        <v>2478</v>
      </c>
    </row>
    <row r="292" spans="1:11" x14ac:dyDescent="0.25">
      <c r="A292" t="s">
        <v>1030</v>
      </c>
      <c r="B292" s="7" t="s">
        <v>11</v>
      </c>
      <c r="C292" s="7">
        <v>-1.84</v>
      </c>
      <c r="D292" s="7">
        <v>-0.88</v>
      </c>
      <c r="E292" s="1">
        <v>2.4199999999999998E-3</v>
      </c>
      <c r="F292" t="s">
        <v>1031</v>
      </c>
      <c r="H292" t="s">
        <v>1032</v>
      </c>
      <c r="I292" t="s">
        <v>1033</v>
      </c>
      <c r="J292" t="s">
        <v>1034</v>
      </c>
      <c r="K292" t="s">
        <v>2478</v>
      </c>
    </row>
    <row r="293" spans="1:11" x14ac:dyDescent="0.25">
      <c r="A293" t="s">
        <v>1035</v>
      </c>
      <c r="B293" s="7" t="s">
        <v>129</v>
      </c>
      <c r="C293" s="7">
        <v>-1.81</v>
      </c>
      <c r="D293" s="7">
        <v>-0.85</v>
      </c>
      <c r="E293">
        <v>0.01</v>
      </c>
      <c r="F293" t="s">
        <v>1036</v>
      </c>
      <c r="H293" t="s">
        <v>1037</v>
      </c>
      <c r="I293" t="s">
        <v>1038</v>
      </c>
      <c r="J293" t="s">
        <v>1039</v>
      </c>
      <c r="K293" t="s">
        <v>2478</v>
      </c>
    </row>
    <row r="294" spans="1:11" x14ac:dyDescent="0.25">
      <c r="A294" t="s">
        <v>1040</v>
      </c>
      <c r="B294" s="7" t="s">
        <v>185</v>
      </c>
      <c r="C294" s="7">
        <v>-1.73</v>
      </c>
      <c r="D294" s="7">
        <v>-0.79</v>
      </c>
      <c r="E294" s="1">
        <v>9.8200000000000006E-3</v>
      </c>
      <c r="F294" t="s">
        <v>1042</v>
      </c>
      <c r="G294" t="s">
        <v>1041</v>
      </c>
      <c r="H294" t="s">
        <v>1043</v>
      </c>
      <c r="I294" t="s">
        <v>1044</v>
      </c>
      <c r="J294" t="s">
        <v>1045</v>
      </c>
      <c r="K294" t="s">
        <v>2478</v>
      </c>
    </row>
    <row r="295" spans="1:11" x14ac:dyDescent="0.25">
      <c r="A295" t="s">
        <v>1046</v>
      </c>
      <c r="B295" s="7" t="s">
        <v>108</v>
      </c>
      <c r="C295" s="7">
        <v>-1.67</v>
      </c>
      <c r="D295" s="7">
        <v>-0.74</v>
      </c>
      <c r="E295" s="1">
        <v>4.8700000000000002E-3</v>
      </c>
      <c r="F295" t="s">
        <v>1047</v>
      </c>
      <c r="H295" t="s">
        <v>1048</v>
      </c>
      <c r="I295" t="s">
        <v>1049</v>
      </c>
      <c r="J295" t="e">
        <v>#N/A</v>
      </c>
      <c r="K295" t="s">
        <v>2478</v>
      </c>
    </row>
    <row r="296" spans="1:11" x14ac:dyDescent="0.25">
      <c r="A296" t="s">
        <v>1050</v>
      </c>
      <c r="B296" s="7" t="s">
        <v>108</v>
      </c>
      <c r="C296" s="7">
        <v>-1.51</v>
      </c>
      <c r="D296" s="7">
        <v>-0.59</v>
      </c>
      <c r="E296">
        <v>0.02</v>
      </c>
      <c r="F296" t="s">
        <v>1051</v>
      </c>
      <c r="J296" t="s">
        <v>1052</v>
      </c>
      <c r="K296" t="s">
        <v>2478</v>
      </c>
    </row>
    <row r="297" spans="1:11" x14ac:dyDescent="0.25">
      <c r="A297" t="s">
        <v>1053</v>
      </c>
      <c r="B297" s="7" t="s">
        <v>11</v>
      </c>
      <c r="C297" s="7">
        <v>1.57</v>
      </c>
      <c r="D297" s="7">
        <v>0.65</v>
      </c>
      <c r="E297" s="1">
        <v>2.2699999999999999E-3</v>
      </c>
      <c r="F297" t="s">
        <v>1054</v>
      </c>
      <c r="H297" t="s">
        <v>146</v>
      </c>
      <c r="I297" t="s">
        <v>147</v>
      </c>
      <c r="J297" t="s">
        <v>1055</v>
      </c>
      <c r="K297" t="s">
        <v>2478</v>
      </c>
    </row>
    <row r="298" spans="1:11" x14ac:dyDescent="0.25">
      <c r="A298" t="s">
        <v>1056</v>
      </c>
      <c r="B298" s="7" t="s">
        <v>80</v>
      </c>
      <c r="C298" s="7">
        <v>1.95</v>
      </c>
      <c r="D298" s="7">
        <v>0.96</v>
      </c>
      <c r="E298" s="1">
        <v>1.48E-3</v>
      </c>
      <c r="F298" t="s">
        <v>1058</v>
      </c>
      <c r="G298" t="s">
        <v>1057</v>
      </c>
      <c r="H298" t="s">
        <v>1059</v>
      </c>
      <c r="I298" t="s">
        <v>1060</v>
      </c>
      <c r="J298" t="s">
        <v>1061</v>
      </c>
      <c r="K298" t="s">
        <v>2478</v>
      </c>
    </row>
    <row r="299" spans="1:11" x14ac:dyDescent="0.25">
      <c r="A299" t="s">
        <v>1062</v>
      </c>
      <c r="B299" s="7" t="s">
        <v>108</v>
      </c>
      <c r="C299" s="7">
        <v>1.97</v>
      </c>
      <c r="D299" s="7">
        <v>0.98</v>
      </c>
      <c r="E299">
        <v>0.01</v>
      </c>
      <c r="F299" t="s">
        <v>1063</v>
      </c>
      <c r="H299" t="s">
        <v>1064</v>
      </c>
      <c r="I299" t="s">
        <v>346</v>
      </c>
      <c r="J299" t="s">
        <v>1065</v>
      </c>
      <c r="K299" t="s">
        <v>2478</v>
      </c>
    </row>
    <row r="300" spans="1:11" x14ac:dyDescent="0.25">
      <c r="A300" t="s">
        <v>1066</v>
      </c>
      <c r="B300" s="7" t="s">
        <v>11</v>
      </c>
      <c r="C300" s="7">
        <v>2</v>
      </c>
      <c r="D300" s="7">
        <v>1</v>
      </c>
      <c r="E300" s="1">
        <v>2.65E-3</v>
      </c>
      <c r="F300" t="s">
        <v>1020</v>
      </c>
      <c r="G300" t="s">
        <v>1019</v>
      </c>
      <c r="I300" t="s">
        <v>1021</v>
      </c>
      <c r="J300" t="s">
        <v>1067</v>
      </c>
      <c r="K300" t="s">
        <v>2478</v>
      </c>
    </row>
    <row r="301" spans="1:11" x14ac:dyDescent="0.25">
      <c r="A301" t="s">
        <v>1068</v>
      </c>
      <c r="B301" s="7" t="s">
        <v>121</v>
      </c>
      <c r="C301" s="7">
        <v>2.58</v>
      </c>
      <c r="D301" s="7">
        <v>1.37</v>
      </c>
      <c r="E301">
        <v>0.03</v>
      </c>
      <c r="F301" t="s">
        <v>1070</v>
      </c>
      <c r="G301" t="s">
        <v>1069</v>
      </c>
      <c r="H301" t="s">
        <v>1071</v>
      </c>
      <c r="I301" t="s">
        <v>1072</v>
      </c>
      <c r="J301" t="s">
        <v>1073</v>
      </c>
      <c r="K301" t="s">
        <v>2478</v>
      </c>
    </row>
    <row r="302" spans="1:11" x14ac:dyDescent="0.25">
      <c r="A302" t="s">
        <v>1074</v>
      </c>
      <c r="B302" s="7" t="s">
        <v>171</v>
      </c>
      <c r="C302" s="7">
        <v>2.92</v>
      </c>
      <c r="D302" s="7">
        <v>1.55</v>
      </c>
      <c r="E302">
        <v>0.02</v>
      </c>
      <c r="F302" t="s">
        <v>1076</v>
      </c>
      <c r="G302" t="s">
        <v>1075</v>
      </c>
      <c r="H302" t="s">
        <v>1077</v>
      </c>
      <c r="I302" t="s">
        <v>1078</v>
      </c>
      <c r="J302" t="s">
        <v>1079</v>
      </c>
      <c r="K302" t="s">
        <v>2478</v>
      </c>
    </row>
    <row r="303" spans="1:11" x14ac:dyDescent="0.25">
      <c r="A303" t="s">
        <v>1211</v>
      </c>
      <c r="B303" s="7" t="s">
        <v>108</v>
      </c>
      <c r="C303" s="7">
        <v>-35.93</v>
      </c>
      <c r="D303" s="7">
        <v>-5.17</v>
      </c>
      <c r="E303" s="1">
        <v>1.31E-9</v>
      </c>
      <c r="F303" t="s">
        <v>1213</v>
      </c>
      <c r="G303" t="s">
        <v>1212</v>
      </c>
      <c r="H303" t="s">
        <v>1214</v>
      </c>
      <c r="I303" t="s">
        <v>1215</v>
      </c>
      <c r="J303" t="s">
        <v>1216</v>
      </c>
      <c r="K303" t="s">
        <v>1189</v>
      </c>
    </row>
    <row r="304" spans="1:11" x14ac:dyDescent="0.25">
      <c r="A304" t="s">
        <v>1184</v>
      </c>
      <c r="B304" s="7" t="s">
        <v>11</v>
      </c>
      <c r="C304" s="7">
        <v>-11.7</v>
      </c>
      <c r="D304" s="7">
        <v>-3.55</v>
      </c>
      <c r="E304" s="1">
        <v>5.8800000000000001E-15</v>
      </c>
      <c r="F304" t="s">
        <v>1186</v>
      </c>
      <c r="G304" t="s">
        <v>1185</v>
      </c>
      <c r="I304" t="s">
        <v>1187</v>
      </c>
      <c r="J304" t="s">
        <v>1188</v>
      </c>
      <c r="K304" t="s">
        <v>1189</v>
      </c>
    </row>
    <row r="305" spans="1:11" x14ac:dyDescent="0.25">
      <c r="A305" t="s">
        <v>1255</v>
      </c>
      <c r="B305" s="7" t="s">
        <v>108</v>
      </c>
      <c r="C305" s="7">
        <v>-3.89</v>
      </c>
      <c r="D305" s="7">
        <v>-1.96</v>
      </c>
      <c r="E305" s="1">
        <v>2.84E-7</v>
      </c>
      <c r="F305" t="s">
        <v>1256</v>
      </c>
      <c r="H305" t="s">
        <v>1257</v>
      </c>
      <c r="I305" t="s">
        <v>1258</v>
      </c>
      <c r="J305" t="s">
        <v>1259</v>
      </c>
      <c r="K305" t="s">
        <v>1189</v>
      </c>
    </row>
    <row r="306" spans="1:11" x14ac:dyDescent="0.25">
      <c r="A306" t="s">
        <v>1217</v>
      </c>
      <c r="B306" s="7" t="s">
        <v>108</v>
      </c>
      <c r="C306" s="7">
        <v>-2.5099999999999998</v>
      </c>
      <c r="D306" s="7">
        <v>-1.32</v>
      </c>
      <c r="E306" s="1">
        <v>6.3E-5</v>
      </c>
      <c r="F306" t="s">
        <v>1213</v>
      </c>
      <c r="G306" t="s">
        <v>1212</v>
      </c>
      <c r="H306" t="s">
        <v>1214</v>
      </c>
      <c r="I306" t="s">
        <v>1215</v>
      </c>
      <c r="J306" t="s">
        <v>1218</v>
      </c>
      <c r="K306" t="s">
        <v>1189</v>
      </c>
    </row>
    <row r="307" spans="1:11" x14ac:dyDescent="0.25">
      <c r="A307" t="s">
        <v>1219</v>
      </c>
      <c r="B307" s="7" t="s">
        <v>108</v>
      </c>
      <c r="C307" s="7">
        <v>-2.44</v>
      </c>
      <c r="D307" s="7">
        <v>-1.29</v>
      </c>
      <c r="E307" s="1">
        <v>1.4100000000000001E-4</v>
      </c>
      <c r="F307" t="s">
        <v>1213</v>
      </c>
      <c r="G307" t="s">
        <v>1212</v>
      </c>
      <c r="H307" t="s">
        <v>1214</v>
      </c>
      <c r="I307" t="s">
        <v>1215</v>
      </c>
      <c r="J307" t="s">
        <v>1220</v>
      </c>
      <c r="K307" t="s">
        <v>1189</v>
      </c>
    </row>
    <row r="308" spans="1:11" x14ac:dyDescent="0.25">
      <c r="A308" t="s">
        <v>1250</v>
      </c>
      <c r="B308" s="7" t="s">
        <v>80</v>
      </c>
      <c r="C308" s="7">
        <v>-2.2400000000000002</v>
      </c>
      <c r="D308" s="7">
        <v>-1.1599999999999999</v>
      </c>
      <c r="E308">
        <v>0.01</v>
      </c>
      <c r="F308" t="s">
        <v>1252</v>
      </c>
      <c r="G308" t="s">
        <v>1251</v>
      </c>
      <c r="H308" t="s">
        <v>1253</v>
      </c>
      <c r="I308" t="s">
        <v>1254</v>
      </c>
      <c r="J308" t="e">
        <v>#N/A</v>
      </c>
      <c r="K308" t="s">
        <v>1189</v>
      </c>
    </row>
    <row r="309" spans="1:11" x14ac:dyDescent="0.25">
      <c r="A309" t="s">
        <v>1245</v>
      </c>
      <c r="B309" s="7" t="s">
        <v>80</v>
      </c>
      <c r="C309" s="7">
        <v>-1.62</v>
      </c>
      <c r="D309" s="7">
        <v>-0.7</v>
      </c>
      <c r="E309" s="1">
        <v>5.4500000000000002E-4</v>
      </c>
      <c r="F309" t="s">
        <v>1246</v>
      </c>
      <c r="H309" t="s">
        <v>1247</v>
      </c>
      <c r="I309" t="s">
        <v>1248</v>
      </c>
      <c r="J309" t="s">
        <v>1249</v>
      </c>
      <c r="K309" t="s">
        <v>1189</v>
      </c>
    </row>
    <row r="310" spans="1:11" x14ac:dyDescent="0.25">
      <c r="A310" t="s">
        <v>1265</v>
      </c>
      <c r="B310" s="7" t="s">
        <v>87</v>
      </c>
      <c r="C310" s="7">
        <v>-1.57</v>
      </c>
      <c r="D310" s="7">
        <v>-0.65</v>
      </c>
      <c r="E310">
        <v>0.03</v>
      </c>
      <c r="F310" t="s">
        <v>1267</v>
      </c>
      <c r="G310" t="s">
        <v>1266</v>
      </c>
      <c r="H310" t="s">
        <v>1268</v>
      </c>
      <c r="I310" t="s">
        <v>1269</v>
      </c>
      <c r="J310" t="s">
        <v>1270</v>
      </c>
      <c r="K310" t="s">
        <v>1189</v>
      </c>
    </row>
    <row r="311" spans="1:11" x14ac:dyDescent="0.25">
      <c r="A311" t="s">
        <v>1221</v>
      </c>
      <c r="B311" s="7" t="s">
        <v>171</v>
      </c>
      <c r="C311" s="7">
        <v>1.62</v>
      </c>
      <c r="D311" s="7">
        <v>0.7</v>
      </c>
      <c r="E311">
        <v>0.02</v>
      </c>
      <c r="F311" t="s">
        <v>1223</v>
      </c>
      <c r="G311" t="s">
        <v>1222</v>
      </c>
      <c r="H311" t="s">
        <v>1224</v>
      </c>
      <c r="I311" t="s">
        <v>1225</v>
      </c>
      <c r="J311" t="s">
        <v>1226</v>
      </c>
      <c r="K311" t="s">
        <v>1189</v>
      </c>
    </row>
    <row r="312" spans="1:11" x14ac:dyDescent="0.25">
      <c r="A312" t="s">
        <v>1196</v>
      </c>
      <c r="B312" s="7" t="s">
        <v>129</v>
      </c>
      <c r="C312" s="7">
        <v>1.66</v>
      </c>
      <c r="D312" s="7">
        <v>0.73</v>
      </c>
      <c r="E312" s="1">
        <v>2.48E-3</v>
      </c>
      <c r="F312" t="s">
        <v>1197</v>
      </c>
      <c r="H312" t="s">
        <v>1198</v>
      </c>
      <c r="I312" t="s">
        <v>1199</v>
      </c>
      <c r="J312" t="s">
        <v>1200</v>
      </c>
      <c r="K312" t="s">
        <v>1189</v>
      </c>
    </row>
    <row r="313" spans="1:11" x14ac:dyDescent="0.25">
      <c r="A313" t="s">
        <v>1233</v>
      </c>
      <c r="B313" s="7" t="s">
        <v>171</v>
      </c>
      <c r="C313" s="7">
        <v>1.87</v>
      </c>
      <c r="D313" s="7">
        <v>0.91</v>
      </c>
      <c r="E313" s="1">
        <v>8.7299999999999997E-4</v>
      </c>
      <c r="F313" t="s">
        <v>1235</v>
      </c>
      <c r="G313" t="s">
        <v>1234</v>
      </c>
      <c r="H313" t="s">
        <v>1236</v>
      </c>
      <c r="I313" t="s">
        <v>1237</v>
      </c>
      <c r="J313" t="s">
        <v>1238</v>
      </c>
      <c r="K313" t="s">
        <v>1189</v>
      </c>
    </row>
    <row r="314" spans="1:11" x14ac:dyDescent="0.25">
      <c r="A314" t="s">
        <v>1190</v>
      </c>
      <c r="B314" s="7" t="s">
        <v>108</v>
      </c>
      <c r="C314" s="7">
        <v>1.93</v>
      </c>
      <c r="D314" s="7">
        <v>0.95</v>
      </c>
      <c r="E314" s="1">
        <v>1.5300000000000001E-4</v>
      </c>
      <c r="F314" t="s">
        <v>1192</v>
      </c>
      <c r="G314" t="s">
        <v>1191</v>
      </c>
      <c r="H314" t="s">
        <v>1193</v>
      </c>
      <c r="I314" t="s">
        <v>1194</v>
      </c>
      <c r="J314" t="s">
        <v>1195</v>
      </c>
      <c r="K314" t="s">
        <v>1189</v>
      </c>
    </row>
    <row r="315" spans="1:11" x14ac:dyDescent="0.25">
      <c r="A315" t="s">
        <v>1227</v>
      </c>
      <c r="B315" s="7" t="s">
        <v>11</v>
      </c>
      <c r="C315" s="7">
        <v>2.0099999999999998</v>
      </c>
      <c r="D315" s="7">
        <v>1.01</v>
      </c>
      <c r="E315" s="1">
        <v>2.0000000000000001E-4</v>
      </c>
      <c r="F315" t="s">
        <v>1229</v>
      </c>
      <c r="G315" t="s">
        <v>1228</v>
      </c>
      <c r="H315" t="s">
        <v>1230</v>
      </c>
      <c r="I315" t="s">
        <v>1231</v>
      </c>
      <c r="J315" t="s">
        <v>1232</v>
      </c>
      <c r="K315" t="s">
        <v>1189</v>
      </c>
    </row>
    <row r="316" spans="1:11" x14ac:dyDescent="0.25">
      <c r="A316" t="s">
        <v>1201</v>
      </c>
      <c r="B316" s="7" t="s">
        <v>80</v>
      </c>
      <c r="C316" s="7">
        <v>2.15</v>
      </c>
      <c r="D316" s="7">
        <v>1.1000000000000001</v>
      </c>
      <c r="E316" s="1">
        <v>1.35E-4</v>
      </c>
      <c r="F316" t="s">
        <v>1203</v>
      </c>
      <c r="G316" t="s">
        <v>1202</v>
      </c>
      <c r="H316" t="s">
        <v>1204</v>
      </c>
      <c r="I316" t="s">
        <v>1199</v>
      </c>
      <c r="J316" t="s">
        <v>1205</v>
      </c>
      <c r="K316" t="s">
        <v>1189</v>
      </c>
    </row>
    <row r="317" spans="1:11" x14ac:dyDescent="0.25">
      <c r="A317" t="s">
        <v>1206</v>
      </c>
      <c r="B317" s="7" t="s">
        <v>87</v>
      </c>
      <c r="C317" s="7">
        <v>2.23</v>
      </c>
      <c r="D317" s="7">
        <v>1.1599999999999999</v>
      </c>
      <c r="E317" s="1">
        <v>2.0899999999999998E-3</v>
      </c>
      <c r="F317" t="s">
        <v>1207</v>
      </c>
      <c r="H317" t="s">
        <v>1198</v>
      </c>
      <c r="I317" t="s">
        <v>1199</v>
      </c>
      <c r="J317" t="s">
        <v>1208</v>
      </c>
      <c r="K317" t="s">
        <v>1189</v>
      </c>
    </row>
    <row r="318" spans="1:11" x14ac:dyDescent="0.25">
      <c r="A318" s="2" t="s">
        <v>1260</v>
      </c>
      <c r="B318" s="7" t="s">
        <v>11</v>
      </c>
      <c r="C318" s="7">
        <v>2.4</v>
      </c>
      <c r="D318" s="7">
        <v>1.26</v>
      </c>
      <c r="E318" s="1">
        <v>1.1100000000000001E-9</v>
      </c>
      <c r="F318" t="s">
        <v>1262</v>
      </c>
      <c r="G318" t="s">
        <v>1261</v>
      </c>
      <c r="I318" t="s">
        <v>1263</v>
      </c>
      <c r="J318" t="s">
        <v>1264</v>
      </c>
      <c r="K318" t="s">
        <v>1189</v>
      </c>
    </row>
    <row r="319" spans="1:11" x14ac:dyDescent="0.25">
      <c r="A319" t="s">
        <v>1271</v>
      </c>
      <c r="B319" s="7" t="s">
        <v>11</v>
      </c>
      <c r="C319" s="7">
        <v>2.5299999999999998</v>
      </c>
      <c r="D319" s="7">
        <v>1.34</v>
      </c>
      <c r="E319" s="1">
        <v>2.8400000000000001E-3</v>
      </c>
      <c r="F319" t="s">
        <v>1272</v>
      </c>
      <c r="H319" t="s">
        <v>1273</v>
      </c>
      <c r="I319" t="s">
        <v>1274</v>
      </c>
      <c r="J319" t="e">
        <v>#N/A</v>
      </c>
      <c r="K319" t="s">
        <v>1189</v>
      </c>
    </row>
    <row r="320" spans="1:11" x14ac:dyDescent="0.25">
      <c r="A320" t="s">
        <v>1280</v>
      </c>
      <c r="B320" s="7" t="s">
        <v>87</v>
      </c>
      <c r="C320" s="7">
        <v>2.66</v>
      </c>
      <c r="D320" s="7">
        <v>1.41</v>
      </c>
      <c r="E320">
        <v>0.01</v>
      </c>
      <c r="F320" t="s">
        <v>1282</v>
      </c>
      <c r="G320" t="s">
        <v>1281</v>
      </c>
      <c r="H320" t="s">
        <v>1283</v>
      </c>
      <c r="I320" t="s">
        <v>1284</v>
      </c>
      <c r="J320" t="s">
        <v>1285</v>
      </c>
      <c r="K320" t="s">
        <v>1189</v>
      </c>
    </row>
    <row r="321" spans="1:11" x14ac:dyDescent="0.25">
      <c r="A321" t="s">
        <v>1275</v>
      </c>
      <c r="B321" s="7" t="s">
        <v>11</v>
      </c>
      <c r="C321" s="7">
        <v>3.16</v>
      </c>
      <c r="D321" s="7">
        <v>1.66</v>
      </c>
      <c r="E321" s="1">
        <v>9.68E-4</v>
      </c>
      <c r="F321" t="s">
        <v>1277</v>
      </c>
      <c r="G321" t="s">
        <v>1276</v>
      </c>
      <c r="H321" t="s">
        <v>1278</v>
      </c>
      <c r="I321" t="s">
        <v>1274</v>
      </c>
      <c r="J321" t="s">
        <v>1279</v>
      </c>
      <c r="K321" t="s">
        <v>1189</v>
      </c>
    </row>
    <row r="322" spans="1:11" x14ac:dyDescent="0.25">
      <c r="A322" t="s">
        <v>1209</v>
      </c>
      <c r="B322" s="7" t="s">
        <v>108</v>
      </c>
      <c r="C322" s="7">
        <v>3.33</v>
      </c>
      <c r="D322" s="7">
        <v>1.74</v>
      </c>
      <c r="E322" s="1">
        <v>6.2199999999999994E-5</v>
      </c>
      <c r="F322" t="s">
        <v>1197</v>
      </c>
      <c r="H322" t="s">
        <v>1198</v>
      </c>
      <c r="I322" t="s">
        <v>1199</v>
      </c>
      <c r="J322" t="s">
        <v>1210</v>
      </c>
      <c r="K322" t="s">
        <v>1189</v>
      </c>
    </row>
    <row r="323" spans="1:11" x14ac:dyDescent="0.25">
      <c r="A323" t="s">
        <v>1306</v>
      </c>
      <c r="B323" s="7" t="s">
        <v>87</v>
      </c>
      <c r="C323" s="7">
        <v>-1.61</v>
      </c>
      <c r="D323" s="7">
        <v>-0.69</v>
      </c>
      <c r="E323">
        <v>0.04</v>
      </c>
      <c r="F323" t="s">
        <v>1307</v>
      </c>
      <c r="H323" t="s">
        <v>1308</v>
      </c>
      <c r="I323" t="s">
        <v>626</v>
      </c>
      <c r="J323" t="s">
        <v>1309</v>
      </c>
      <c r="K323" t="s">
        <v>1310</v>
      </c>
    </row>
    <row r="324" spans="1:11" x14ac:dyDescent="0.25">
      <c r="A324" t="s">
        <v>1311</v>
      </c>
      <c r="B324" s="7" t="s">
        <v>171</v>
      </c>
      <c r="C324" s="7">
        <v>-1.51</v>
      </c>
      <c r="D324" s="7">
        <v>-0.6</v>
      </c>
      <c r="E324">
        <v>0.03</v>
      </c>
      <c r="F324" t="s">
        <v>1313</v>
      </c>
      <c r="G324" t="s">
        <v>1312</v>
      </c>
      <c r="H324" t="s">
        <v>1314</v>
      </c>
      <c r="I324" t="s">
        <v>1315</v>
      </c>
      <c r="J324" t="s">
        <v>1316</v>
      </c>
      <c r="K324" t="s">
        <v>1310</v>
      </c>
    </row>
    <row r="325" spans="1:11" x14ac:dyDescent="0.25">
      <c r="A325" t="s">
        <v>1317</v>
      </c>
      <c r="B325" s="7" t="s">
        <v>185</v>
      </c>
      <c r="C325" s="7">
        <v>1.55</v>
      </c>
      <c r="D325" s="7">
        <v>0.64</v>
      </c>
      <c r="E325">
        <v>0.04</v>
      </c>
      <c r="F325" t="s">
        <v>1318</v>
      </c>
      <c r="H325" t="s">
        <v>1319</v>
      </c>
      <c r="I325" t="s">
        <v>226</v>
      </c>
      <c r="J325" t="s">
        <v>1320</v>
      </c>
      <c r="K325" t="s">
        <v>1310</v>
      </c>
    </row>
    <row r="326" spans="1:11" x14ac:dyDescent="0.25">
      <c r="A326" t="s">
        <v>1321</v>
      </c>
      <c r="B326" s="7" t="s">
        <v>87</v>
      </c>
      <c r="C326" s="7">
        <v>1.79</v>
      </c>
      <c r="D326" s="7">
        <v>0.84</v>
      </c>
      <c r="E326" s="1">
        <v>8.0099999999999998E-3</v>
      </c>
      <c r="F326" t="s">
        <v>1322</v>
      </c>
      <c r="H326" t="s">
        <v>1308</v>
      </c>
      <c r="I326" t="s">
        <v>626</v>
      </c>
      <c r="J326" t="s">
        <v>1323</v>
      </c>
      <c r="K326" t="s">
        <v>1310</v>
      </c>
    </row>
    <row r="327" spans="1:11" x14ac:dyDescent="0.25">
      <c r="A327" t="s">
        <v>1324</v>
      </c>
      <c r="B327" s="7" t="s">
        <v>108</v>
      </c>
      <c r="C327" s="7">
        <v>2.5299999999999998</v>
      </c>
      <c r="D327" s="7">
        <v>1.34</v>
      </c>
      <c r="E327">
        <v>0.02</v>
      </c>
      <c r="F327" t="s">
        <v>1325</v>
      </c>
      <c r="H327" t="s">
        <v>1326</v>
      </c>
      <c r="I327" t="s">
        <v>1327</v>
      </c>
      <c r="J327" t="e">
        <v>#N/A</v>
      </c>
      <c r="K327" t="s">
        <v>1310</v>
      </c>
    </row>
    <row r="328" spans="1:11" x14ac:dyDescent="0.25">
      <c r="A328" t="s">
        <v>1328</v>
      </c>
      <c r="B328" s="7" t="s">
        <v>11</v>
      </c>
      <c r="C328" s="7">
        <v>2.87</v>
      </c>
      <c r="D328" s="7">
        <v>1.52</v>
      </c>
      <c r="E328" s="1">
        <v>1.47E-3</v>
      </c>
      <c r="F328" t="s">
        <v>1329</v>
      </c>
      <c r="H328" t="s">
        <v>1330</v>
      </c>
      <c r="I328" t="s">
        <v>1331</v>
      </c>
      <c r="J328" t="s">
        <v>1332</v>
      </c>
      <c r="K328" t="s">
        <v>1310</v>
      </c>
    </row>
    <row r="329" spans="1:11" x14ac:dyDescent="0.25">
      <c r="A329" t="s">
        <v>1333</v>
      </c>
      <c r="B329" s="7" t="s">
        <v>11</v>
      </c>
      <c r="C329" s="7">
        <v>3.37</v>
      </c>
      <c r="D329" s="7">
        <v>1.75</v>
      </c>
      <c r="E329">
        <v>0.01</v>
      </c>
      <c r="F329" t="s">
        <v>1334</v>
      </c>
      <c r="H329" t="s">
        <v>1335</v>
      </c>
      <c r="I329" t="s">
        <v>1336</v>
      </c>
      <c r="J329" t="s">
        <v>1337</v>
      </c>
      <c r="K329" t="s">
        <v>1310</v>
      </c>
    </row>
    <row r="330" spans="1:11" x14ac:dyDescent="0.25">
      <c r="A330" t="s">
        <v>1338</v>
      </c>
      <c r="B330" s="7" t="s">
        <v>11</v>
      </c>
      <c r="C330" s="7">
        <v>3.49</v>
      </c>
      <c r="D330" s="7">
        <v>1.8</v>
      </c>
      <c r="E330" s="1">
        <v>1.16E-3</v>
      </c>
      <c r="F330" t="s">
        <v>1329</v>
      </c>
      <c r="H330" t="s">
        <v>1330</v>
      </c>
      <c r="I330" t="s">
        <v>1331</v>
      </c>
      <c r="J330" t="s">
        <v>1339</v>
      </c>
      <c r="K330" t="s">
        <v>1310</v>
      </c>
    </row>
    <row r="331" spans="1:11" x14ac:dyDescent="0.25">
      <c r="A331" t="s">
        <v>1340</v>
      </c>
      <c r="B331" s="7" t="s">
        <v>11</v>
      </c>
      <c r="C331" s="7">
        <v>4.45</v>
      </c>
      <c r="D331" s="7">
        <v>2.15</v>
      </c>
      <c r="E331" s="1">
        <v>1.06E-4</v>
      </c>
      <c r="F331" t="s">
        <v>1342</v>
      </c>
      <c r="G331" t="s">
        <v>1341</v>
      </c>
      <c r="H331" t="s">
        <v>1343</v>
      </c>
      <c r="I331" t="s">
        <v>1344</v>
      </c>
      <c r="J331" t="e">
        <v>#N/A</v>
      </c>
      <c r="K331" t="s">
        <v>1310</v>
      </c>
    </row>
    <row r="332" spans="1:11" x14ac:dyDescent="0.25">
      <c r="A332" t="s">
        <v>1345</v>
      </c>
      <c r="B332" s="7" t="s">
        <v>185</v>
      </c>
      <c r="C332" s="7">
        <v>5.52</v>
      </c>
      <c r="D332" s="7">
        <v>2.46</v>
      </c>
      <c r="E332" s="1">
        <v>2.5100000000000001E-3</v>
      </c>
      <c r="F332" t="s">
        <v>1347</v>
      </c>
      <c r="G332" t="s">
        <v>1346</v>
      </c>
      <c r="H332" t="s">
        <v>1348</v>
      </c>
      <c r="I332" t="s">
        <v>195</v>
      </c>
      <c r="J332" t="s">
        <v>1349</v>
      </c>
      <c r="K332" t="s">
        <v>1310</v>
      </c>
    </row>
    <row r="333" spans="1:11" x14ac:dyDescent="0.25">
      <c r="A333" t="s">
        <v>1350</v>
      </c>
      <c r="B333" s="7" t="s">
        <v>87</v>
      </c>
      <c r="C333" s="7">
        <v>6.9</v>
      </c>
      <c r="D333" s="7">
        <v>2.79</v>
      </c>
      <c r="E333" s="1">
        <v>4.2299999999999998E-4</v>
      </c>
      <c r="F333" t="s">
        <v>1334</v>
      </c>
      <c r="H333" t="s">
        <v>1335</v>
      </c>
      <c r="I333" t="s">
        <v>1336</v>
      </c>
      <c r="J333" t="s">
        <v>1351</v>
      </c>
      <c r="K333" t="s">
        <v>1310</v>
      </c>
    </row>
    <row r="334" spans="1:11" x14ac:dyDescent="0.25">
      <c r="A334" t="s">
        <v>1361</v>
      </c>
      <c r="B334" s="7" t="s">
        <v>11</v>
      </c>
      <c r="C334" s="7">
        <v>-3.58</v>
      </c>
      <c r="D334" s="7">
        <v>-1.84</v>
      </c>
      <c r="E334" s="1">
        <v>4.3099999999999996E-3</v>
      </c>
      <c r="F334" t="s">
        <v>1362</v>
      </c>
      <c r="H334" t="s">
        <v>1363</v>
      </c>
      <c r="I334" t="s">
        <v>1364</v>
      </c>
      <c r="J334" t="s">
        <v>1365</v>
      </c>
      <c r="K334" t="s">
        <v>1366</v>
      </c>
    </row>
    <row r="335" spans="1:11" x14ac:dyDescent="0.25">
      <c r="A335" t="s">
        <v>1367</v>
      </c>
      <c r="B335" s="7" t="s">
        <v>11</v>
      </c>
      <c r="C335" s="7">
        <v>1.71</v>
      </c>
      <c r="D335" s="7">
        <v>0.77</v>
      </c>
      <c r="E335">
        <v>0.02</v>
      </c>
      <c r="F335" t="s">
        <v>1369</v>
      </c>
      <c r="G335" t="s">
        <v>1368</v>
      </c>
      <c r="H335" t="s">
        <v>1370</v>
      </c>
      <c r="I335" t="s">
        <v>1371</v>
      </c>
      <c r="J335" t="e">
        <v>#N/A</v>
      </c>
      <c r="K335" t="s">
        <v>1366</v>
      </c>
    </row>
    <row r="336" spans="1:11" x14ac:dyDescent="0.25">
      <c r="A336" t="s">
        <v>1372</v>
      </c>
      <c r="B336" s="7" t="s">
        <v>171</v>
      </c>
      <c r="C336" s="7">
        <v>2.37</v>
      </c>
      <c r="D336" s="7">
        <v>1.25</v>
      </c>
      <c r="E336" s="1">
        <v>1.47E-3</v>
      </c>
      <c r="F336" t="s">
        <v>1373</v>
      </c>
      <c r="H336" t="s">
        <v>1374</v>
      </c>
      <c r="I336" t="s">
        <v>1355</v>
      </c>
      <c r="J336" t="s">
        <v>1375</v>
      </c>
      <c r="K336" t="s">
        <v>1376</v>
      </c>
    </row>
    <row r="337" spans="1:11" x14ac:dyDescent="0.25">
      <c r="A337" t="s">
        <v>1377</v>
      </c>
      <c r="B337" s="7" t="s">
        <v>11</v>
      </c>
      <c r="C337" s="7">
        <v>2.86</v>
      </c>
      <c r="D337" s="7">
        <v>1.51</v>
      </c>
      <c r="E337" s="1">
        <v>1.81E-3</v>
      </c>
      <c r="F337" t="s">
        <v>1378</v>
      </c>
      <c r="H337" t="s">
        <v>1379</v>
      </c>
      <c r="I337" t="s">
        <v>1380</v>
      </c>
      <c r="J337" t="e">
        <v>#N/A</v>
      </c>
      <c r="K337" t="s">
        <v>1376</v>
      </c>
    </row>
    <row r="338" spans="1:11" x14ac:dyDescent="0.25">
      <c r="A338" t="s">
        <v>1381</v>
      </c>
      <c r="B338" s="7" t="s">
        <v>11</v>
      </c>
      <c r="C338" s="7">
        <v>3.31</v>
      </c>
      <c r="D338" s="7">
        <v>1.73</v>
      </c>
      <c r="E338">
        <v>0.01</v>
      </c>
      <c r="F338" t="s">
        <v>1382</v>
      </c>
      <c r="H338" t="s">
        <v>1383</v>
      </c>
      <c r="I338" t="s">
        <v>1384</v>
      </c>
      <c r="J338" t="e">
        <v>#N/A</v>
      </c>
      <c r="K338" t="s">
        <v>1376</v>
      </c>
    </row>
    <row r="339" spans="1:11" x14ac:dyDescent="0.25">
      <c r="A339" t="s">
        <v>1385</v>
      </c>
      <c r="B339" s="7" t="s">
        <v>11</v>
      </c>
      <c r="C339" s="7">
        <v>3.4</v>
      </c>
      <c r="D339" s="7">
        <v>1.77</v>
      </c>
      <c r="E339" s="1">
        <v>1.08E-3</v>
      </c>
      <c r="F339" t="s">
        <v>1378</v>
      </c>
      <c r="H339" t="s">
        <v>1379</v>
      </c>
      <c r="I339" t="s">
        <v>1380</v>
      </c>
      <c r="J339" t="e">
        <v>#N/A</v>
      </c>
      <c r="K339" t="s">
        <v>1376</v>
      </c>
    </row>
    <row r="340" spans="1:11" x14ac:dyDescent="0.25">
      <c r="A340" t="s">
        <v>1419</v>
      </c>
      <c r="B340" s="7" t="s">
        <v>80</v>
      </c>
      <c r="C340" s="7">
        <v>-9.31</v>
      </c>
      <c r="D340" s="7">
        <v>-3.22</v>
      </c>
      <c r="E340" s="1">
        <v>9.5999999999999991E-7</v>
      </c>
      <c r="F340" t="s">
        <v>1421</v>
      </c>
      <c r="G340" t="s">
        <v>1420</v>
      </c>
      <c r="H340" t="s">
        <v>1422</v>
      </c>
      <c r="I340" t="s">
        <v>1423</v>
      </c>
      <c r="J340" t="s">
        <v>1424</v>
      </c>
      <c r="K340" t="s">
        <v>1396</v>
      </c>
    </row>
    <row r="341" spans="1:11" x14ac:dyDescent="0.25">
      <c r="A341" t="s">
        <v>1456</v>
      </c>
      <c r="B341" s="7" t="s">
        <v>11</v>
      </c>
      <c r="C341" s="7">
        <v>-6.29</v>
      </c>
      <c r="D341" s="7">
        <v>-2.65</v>
      </c>
      <c r="E341">
        <v>0.02</v>
      </c>
      <c r="F341" t="s">
        <v>1458</v>
      </c>
      <c r="G341" t="s">
        <v>1457</v>
      </c>
      <c r="H341" t="s">
        <v>1459</v>
      </c>
      <c r="I341" t="s">
        <v>1460</v>
      </c>
      <c r="J341" t="s">
        <v>1461</v>
      </c>
      <c r="K341" t="s">
        <v>1396</v>
      </c>
    </row>
    <row r="342" spans="1:11" x14ac:dyDescent="0.25">
      <c r="A342" t="s">
        <v>1470</v>
      </c>
      <c r="B342" s="7" t="s">
        <v>87</v>
      </c>
      <c r="C342" s="7">
        <v>-2.16</v>
      </c>
      <c r="D342" s="7">
        <v>-1.1100000000000001</v>
      </c>
      <c r="E342">
        <v>0.02</v>
      </c>
      <c r="F342" t="s">
        <v>1471</v>
      </c>
      <c r="H342" t="s">
        <v>1472</v>
      </c>
      <c r="I342" t="s">
        <v>1248</v>
      </c>
      <c r="J342" t="s">
        <v>1473</v>
      </c>
      <c r="K342" t="s">
        <v>1396</v>
      </c>
    </row>
    <row r="343" spans="1:11" x14ac:dyDescent="0.25">
      <c r="A343" t="s">
        <v>1425</v>
      </c>
      <c r="B343" s="7" t="s">
        <v>87</v>
      </c>
      <c r="C343" s="7">
        <v>-1.6</v>
      </c>
      <c r="D343" s="7">
        <v>-0.68</v>
      </c>
      <c r="E343">
        <v>0.03</v>
      </c>
      <c r="F343" t="s">
        <v>1427</v>
      </c>
      <c r="G343" t="s">
        <v>1426</v>
      </c>
      <c r="H343" t="s">
        <v>1428</v>
      </c>
      <c r="I343" t="s">
        <v>1429</v>
      </c>
      <c r="J343" t="s">
        <v>1430</v>
      </c>
      <c r="K343" t="s">
        <v>1396</v>
      </c>
    </row>
    <row r="344" spans="1:11" x14ac:dyDescent="0.25">
      <c r="A344" t="s">
        <v>1390</v>
      </c>
      <c r="B344" s="7" t="s">
        <v>129</v>
      </c>
      <c r="C344" s="7">
        <v>1.56</v>
      </c>
      <c r="D344" s="7">
        <v>0.64</v>
      </c>
      <c r="E344" s="1">
        <v>6.13E-3</v>
      </c>
      <c r="F344" t="s">
        <v>1392</v>
      </c>
      <c r="G344" t="s">
        <v>1391</v>
      </c>
      <c r="H344" t="s">
        <v>1393</v>
      </c>
      <c r="I344" t="s">
        <v>1394</v>
      </c>
      <c r="J344" t="s">
        <v>1395</v>
      </c>
      <c r="K344" t="s">
        <v>1396</v>
      </c>
    </row>
    <row r="345" spans="1:11" x14ac:dyDescent="0.25">
      <c r="A345" t="s">
        <v>1409</v>
      </c>
      <c r="B345" s="7" t="s">
        <v>80</v>
      </c>
      <c r="C345" s="7">
        <v>1.65</v>
      </c>
      <c r="D345" s="7">
        <v>0.73</v>
      </c>
      <c r="E345" s="1">
        <v>3.49E-3</v>
      </c>
      <c r="F345" t="s">
        <v>1410</v>
      </c>
      <c r="H345" t="s">
        <v>1411</v>
      </c>
      <c r="I345" t="s">
        <v>1289</v>
      </c>
      <c r="J345" t="s">
        <v>1412</v>
      </c>
      <c r="K345" t="s">
        <v>1396</v>
      </c>
    </row>
    <row r="346" spans="1:11" x14ac:dyDescent="0.25">
      <c r="A346" t="s">
        <v>1437</v>
      </c>
      <c r="B346" s="7" t="s">
        <v>11</v>
      </c>
      <c r="C346" s="7">
        <v>1.65</v>
      </c>
      <c r="D346" s="7">
        <v>0.72</v>
      </c>
      <c r="E346">
        <v>0.04</v>
      </c>
      <c r="F346" t="s">
        <v>1439</v>
      </c>
      <c r="G346" t="s">
        <v>1438</v>
      </c>
      <c r="H346" t="s">
        <v>1440</v>
      </c>
      <c r="I346" t="s">
        <v>1441</v>
      </c>
      <c r="J346" t="s">
        <v>1442</v>
      </c>
      <c r="K346" t="s">
        <v>1396</v>
      </c>
    </row>
    <row r="347" spans="1:11" x14ac:dyDescent="0.25">
      <c r="A347" t="s">
        <v>1483</v>
      </c>
      <c r="B347" s="7" t="s">
        <v>11</v>
      </c>
      <c r="C347" s="7">
        <v>1.71</v>
      </c>
      <c r="D347" s="7">
        <v>0.77</v>
      </c>
      <c r="E347">
        <v>0.03</v>
      </c>
      <c r="F347" t="s">
        <v>1485</v>
      </c>
      <c r="G347" t="s">
        <v>1484</v>
      </c>
      <c r="I347" t="s">
        <v>1486</v>
      </c>
      <c r="J347" t="s">
        <v>1487</v>
      </c>
      <c r="K347" t="s">
        <v>1396</v>
      </c>
    </row>
    <row r="348" spans="1:11" x14ac:dyDescent="0.25">
      <c r="A348" t="s">
        <v>1431</v>
      </c>
      <c r="B348" s="7" t="s">
        <v>80</v>
      </c>
      <c r="C348" s="7">
        <v>1.82</v>
      </c>
      <c r="D348" s="7">
        <v>0.86</v>
      </c>
      <c r="E348" s="1">
        <v>1.4400000000000001E-3</v>
      </c>
      <c r="F348" t="s">
        <v>1433</v>
      </c>
      <c r="G348" t="s">
        <v>1432</v>
      </c>
      <c r="H348" t="s">
        <v>1428</v>
      </c>
      <c r="I348" t="s">
        <v>1434</v>
      </c>
      <c r="J348" t="e">
        <v>#N/A</v>
      </c>
      <c r="K348" t="s">
        <v>1396</v>
      </c>
    </row>
    <row r="349" spans="1:11" x14ac:dyDescent="0.25">
      <c r="A349" t="s">
        <v>1397</v>
      </c>
      <c r="B349" s="7" t="s">
        <v>121</v>
      </c>
      <c r="C349" s="7">
        <v>1.89</v>
      </c>
      <c r="D349" s="7">
        <v>0.92</v>
      </c>
      <c r="E349" s="1">
        <v>5.3E-3</v>
      </c>
      <c r="F349" t="s">
        <v>1399</v>
      </c>
      <c r="G349" t="s">
        <v>1398</v>
      </c>
      <c r="H349" t="s">
        <v>1400</v>
      </c>
      <c r="I349" t="s">
        <v>1401</v>
      </c>
      <c r="J349" t="s">
        <v>1402</v>
      </c>
      <c r="K349" t="s">
        <v>1396</v>
      </c>
    </row>
    <row r="350" spans="1:11" x14ac:dyDescent="0.25">
      <c r="A350" t="s">
        <v>1462</v>
      </c>
      <c r="B350" s="7" t="s">
        <v>129</v>
      </c>
      <c r="C350" s="7">
        <v>2.02</v>
      </c>
      <c r="D350" s="7">
        <v>1.01</v>
      </c>
      <c r="E350" s="1">
        <v>3.7100000000000001E-5</v>
      </c>
      <c r="F350" t="s">
        <v>1464</v>
      </c>
      <c r="G350" t="s">
        <v>1463</v>
      </c>
      <c r="H350" t="s">
        <v>1465</v>
      </c>
      <c r="I350" t="s">
        <v>1466</v>
      </c>
      <c r="J350" t="s">
        <v>1467</v>
      </c>
      <c r="K350" t="s">
        <v>1396</v>
      </c>
    </row>
    <row r="351" spans="1:11" x14ac:dyDescent="0.25">
      <c r="A351" t="s">
        <v>1493</v>
      </c>
      <c r="B351" s="7" t="s">
        <v>108</v>
      </c>
      <c r="C351" s="7">
        <v>2.13</v>
      </c>
      <c r="D351" s="7">
        <v>1.0900000000000001</v>
      </c>
      <c r="E351" s="1">
        <v>2.34E-4</v>
      </c>
      <c r="F351" t="s">
        <v>1494</v>
      </c>
      <c r="H351" t="s">
        <v>1495</v>
      </c>
      <c r="J351" t="s">
        <v>1496</v>
      </c>
      <c r="K351" t="s">
        <v>1396</v>
      </c>
    </row>
    <row r="352" spans="1:11" x14ac:dyDescent="0.25">
      <c r="A352" t="s">
        <v>1497</v>
      </c>
      <c r="B352" s="7" t="s">
        <v>108</v>
      </c>
      <c r="C352" s="7">
        <v>2.14</v>
      </c>
      <c r="D352" s="7">
        <v>1.1000000000000001</v>
      </c>
      <c r="E352" s="1">
        <v>9.1199999999999996E-3</v>
      </c>
      <c r="F352" t="s">
        <v>1498</v>
      </c>
      <c r="H352" t="s">
        <v>684</v>
      </c>
      <c r="J352" t="s">
        <v>1499</v>
      </c>
      <c r="K352" t="s">
        <v>1396</v>
      </c>
    </row>
    <row r="353" spans="1:11" x14ac:dyDescent="0.25">
      <c r="A353" t="s">
        <v>1445</v>
      </c>
      <c r="B353" s="7" t="s">
        <v>87</v>
      </c>
      <c r="C353" s="7">
        <v>2.62</v>
      </c>
      <c r="D353" s="7">
        <v>1.39</v>
      </c>
      <c r="E353">
        <v>0.04</v>
      </c>
      <c r="F353" t="s">
        <v>1447</v>
      </c>
      <c r="G353" t="s">
        <v>1446</v>
      </c>
      <c r="H353" t="s">
        <v>1448</v>
      </c>
      <c r="I353" t="s">
        <v>1449</v>
      </c>
      <c r="J353" t="s">
        <v>1450</v>
      </c>
      <c r="K353" t="s">
        <v>1396</v>
      </c>
    </row>
    <row r="354" spans="1:11" x14ac:dyDescent="0.25">
      <c r="A354" t="s">
        <v>1403</v>
      </c>
      <c r="B354" s="7" t="s">
        <v>185</v>
      </c>
      <c r="C354" s="7">
        <v>2.76</v>
      </c>
      <c r="D354" s="7">
        <v>1.47</v>
      </c>
      <c r="E354" s="1">
        <v>3.1300000000000001E-6</v>
      </c>
      <c r="F354" t="s">
        <v>1405</v>
      </c>
      <c r="G354" t="s">
        <v>1404</v>
      </c>
      <c r="H354" t="s">
        <v>1406</v>
      </c>
      <c r="I354" t="s">
        <v>1407</v>
      </c>
      <c r="J354" t="s">
        <v>1408</v>
      </c>
      <c r="K354" t="s">
        <v>1396</v>
      </c>
    </row>
    <row r="355" spans="1:11" x14ac:dyDescent="0.25">
      <c r="A355" t="s">
        <v>1474</v>
      </c>
      <c r="B355" s="7" t="s">
        <v>129</v>
      </c>
      <c r="C355" s="7">
        <v>3.05</v>
      </c>
      <c r="D355" s="7">
        <v>1.61</v>
      </c>
      <c r="E355" s="1">
        <v>2.26E-6</v>
      </c>
      <c r="F355" t="s">
        <v>1475</v>
      </c>
      <c r="H355" t="s">
        <v>1476</v>
      </c>
      <c r="I355" t="s">
        <v>1477</v>
      </c>
      <c r="J355" t="s">
        <v>1478</v>
      </c>
      <c r="K355" t="s">
        <v>1396</v>
      </c>
    </row>
    <row r="356" spans="1:11" x14ac:dyDescent="0.25">
      <c r="A356" t="s">
        <v>1488</v>
      </c>
      <c r="B356" s="7" t="s">
        <v>129</v>
      </c>
      <c r="C356" s="7">
        <v>3.27</v>
      </c>
      <c r="D356" s="7">
        <v>1.71</v>
      </c>
      <c r="E356">
        <v>0.01</v>
      </c>
      <c r="F356" t="s">
        <v>1489</v>
      </c>
      <c r="H356" t="s">
        <v>1490</v>
      </c>
      <c r="I356" t="s">
        <v>1491</v>
      </c>
      <c r="J356" t="s">
        <v>1492</v>
      </c>
      <c r="K356" t="s">
        <v>1396</v>
      </c>
    </row>
    <row r="357" spans="1:11" x14ac:dyDescent="0.25">
      <c r="A357" t="s">
        <v>1435</v>
      </c>
      <c r="B357" s="7" t="s">
        <v>80</v>
      </c>
      <c r="C357" s="7">
        <v>3.33</v>
      </c>
      <c r="D357" s="7">
        <v>1.74</v>
      </c>
      <c r="E357">
        <v>0.01</v>
      </c>
      <c r="F357" t="s">
        <v>1433</v>
      </c>
      <c r="G357" t="s">
        <v>1432</v>
      </c>
      <c r="H357" t="s">
        <v>1428</v>
      </c>
      <c r="I357" t="s">
        <v>1434</v>
      </c>
      <c r="J357" t="s">
        <v>1436</v>
      </c>
      <c r="K357" t="s">
        <v>1396</v>
      </c>
    </row>
    <row r="358" spans="1:11" x14ac:dyDescent="0.25">
      <c r="A358" t="s">
        <v>1468</v>
      </c>
      <c r="B358" s="7" t="s">
        <v>80</v>
      </c>
      <c r="C358" s="7">
        <v>4.8</v>
      </c>
      <c r="D358" s="7">
        <v>2.2599999999999998</v>
      </c>
      <c r="E358" s="1">
        <v>8.8800000000000007E-15</v>
      </c>
      <c r="F358" t="s">
        <v>1464</v>
      </c>
      <c r="G358" t="s">
        <v>1463</v>
      </c>
      <c r="H358" t="s">
        <v>1465</v>
      </c>
      <c r="I358" t="s">
        <v>1466</v>
      </c>
      <c r="J358" t="s">
        <v>1469</v>
      </c>
      <c r="K358" t="s">
        <v>1396</v>
      </c>
    </row>
    <row r="359" spans="1:11" x14ac:dyDescent="0.25">
      <c r="A359" t="s">
        <v>1479</v>
      </c>
      <c r="B359" s="7" t="s">
        <v>11</v>
      </c>
      <c r="C359" s="7">
        <v>5.55</v>
      </c>
      <c r="D359" s="7">
        <v>2.4700000000000002</v>
      </c>
      <c r="E359" s="1">
        <v>5.62E-3</v>
      </c>
      <c r="F359" t="s">
        <v>1480</v>
      </c>
      <c r="I359" t="s">
        <v>1481</v>
      </c>
      <c r="J359" t="s">
        <v>1482</v>
      </c>
      <c r="K359" t="s">
        <v>1396</v>
      </c>
    </row>
    <row r="360" spans="1:11" x14ac:dyDescent="0.25">
      <c r="A360" t="s">
        <v>1413</v>
      </c>
      <c r="B360" s="7" t="s">
        <v>171</v>
      </c>
      <c r="C360" s="7">
        <v>6.02</v>
      </c>
      <c r="D360" s="7">
        <v>2.59</v>
      </c>
      <c r="E360" s="1">
        <v>4.8999999999999998E-5</v>
      </c>
      <c r="F360" t="s">
        <v>1415</v>
      </c>
      <c r="G360" t="s">
        <v>1414</v>
      </c>
      <c r="H360" t="s">
        <v>1416</v>
      </c>
      <c r="I360" t="s">
        <v>1417</v>
      </c>
      <c r="J360" t="s">
        <v>1418</v>
      </c>
      <c r="K360" t="s">
        <v>1396</v>
      </c>
    </row>
    <row r="361" spans="1:11" x14ac:dyDescent="0.25">
      <c r="A361" t="s">
        <v>1443</v>
      </c>
      <c r="B361" s="7" t="s">
        <v>11</v>
      </c>
      <c r="C361" s="7">
        <v>6.09</v>
      </c>
      <c r="D361" s="7">
        <v>2.61</v>
      </c>
      <c r="E361" s="1">
        <v>3.7799999999999997E-5</v>
      </c>
      <c r="F361" t="s">
        <v>1439</v>
      </c>
      <c r="G361" t="s">
        <v>1438</v>
      </c>
      <c r="H361" t="s">
        <v>1440</v>
      </c>
      <c r="I361" t="s">
        <v>1441</v>
      </c>
      <c r="J361" t="s">
        <v>1444</v>
      </c>
      <c r="K361" t="s">
        <v>1396</v>
      </c>
    </row>
    <row r="362" spans="1:11" x14ac:dyDescent="0.25">
      <c r="A362" t="s">
        <v>1451</v>
      </c>
      <c r="B362" s="7" t="s">
        <v>129</v>
      </c>
      <c r="C362" s="7">
        <v>7.89</v>
      </c>
      <c r="D362" s="7">
        <v>2.98</v>
      </c>
      <c r="E362" s="1">
        <v>1.3799999999999999E-4</v>
      </c>
      <c r="F362" t="s">
        <v>1453</v>
      </c>
      <c r="G362" t="s">
        <v>1452</v>
      </c>
      <c r="I362" t="s">
        <v>1454</v>
      </c>
      <c r="J362" t="s">
        <v>1455</v>
      </c>
      <c r="K362" t="s">
        <v>1396</v>
      </c>
    </row>
    <row r="363" spans="1:11" x14ac:dyDescent="0.25">
      <c r="A363" t="s">
        <v>1752</v>
      </c>
      <c r="B363" s="7" t="s">
        <v>108</v>
      </c>
      <c r="C363" s="7">
        <v>1.96</v>
      </c>
      <c r="D363" s="7">
        <v>0.97</v>
      </c>
      <c r="E363">
        <v>0.03</v>
      </c>
      <c r="F363" t="s">
        <v>1754</v>
      </c>
      <c r="G363" t="s">
        <v>1753</v>
      </c>
      <c r="H363" t="s">
        <v>1755</v>
      </c>
      <c r="I363" t="s">
        <v>1756</v>
      </c>
      <c r="J363" t="e">
        <v>#N/A</v>
      </c>
      <c r="K363" t="s">
        <v>1757</v>
      </c>
    </row>
    <row r="364" spans="1:11" x14ac:dyDescent="0.25">
      <c r="A364" t="s">
        <v>1758</v>
      </c>
      <c r="B364" s="7" t="s">
        <v>87</v>
      </c>
      <c r="C364" s="7">
        <v>2.59</v>
      </c>
      <c r="D364" s="7">
        <v>1.37</v>
      </c>
      <c r="E364">
        <v>0.01</v>
      </c>
      <c r="F364" t="s">
        <v>1759</v>
      </c>
      <c r="H364" t="s">
        <v>1760</v>
      </c>
      <c r="I364" t="s">
        <v>1761</v>
      </c>
      <c r="J364" t="s">
        <v>1762</v>
      </c>
      <c r="K364" t="s">
        <v>1757</v>
      </c>
    </row>
    <row r="365" spans="1:11" x14ac:dyDescent="0.25">
      <c r="A365" t="s">
        <v>1763</v>
      </c>
      <c r="B365" s="7" t="s">
        <v>87</v>
      </c>
      <c r="C365" s="7">
        <v>3.66</v>
      </c>
      <c r="D365" s="7">
        <v>1.87</v>
      </c>
      <c r="E365" s="1">
        <v>1.63E-4</v>
      </c>
      <c r="F365" t="s">
        <v>1764</v>
      </c>
      <c r="H365" t="s">
        <v>1760</v>
      </c>
      <c r="I365" t="s">
        <v>1761</v>
      </c>
      <c r="J365" t="s">
        <v>1765</v>
      </c>
      <c r="K365" t="s">
        <v>1757</v>
      </c>
    </row>
    <row r="366" spans="1:11" x14ac:dyDescent="0.25">
      <c r="A366" t="s">
        <v>1766</v>
      </c>
      <c r="B366" s="7" t="s">
        <v>87</v>
      </c>
      <c r="C366" s="7">
        <v>6.22</v>
      </c>
      <c r="D366" s="7">
        <v>2.64</v>
      </c>
      <c r="E366" s="1">
        <v>5.6400000000000005E-4</v>
      </c>
      <c r="F366" t="s">
        <v>1759</v>
      </c>
      <c r="H366" t="s">
        <v>1760</v>
      </c>
      <c r="I366" t="s">
        <v>1761</v>
      </c>
      <c r="J366" t="s">
        <v>1767</v>
      </c>
      <c r="K366" t="s">
        <v>1757</v>
      </c>
    </row>
    <row r="367" spans="1:11" x14ac:dyDescent="0.25">
      <c r="A367" t="s">
        <v>1558</v>
      </c>
      <c r="B367" s="7" t="s">
        <v>11</v>
      </c>
      <c r="C367" s="7">
        <v>-41.34</v>
      </c>
      <c r="D367" s="7">
        <v>-5.37</v>
      </c>
      <c r="E367">
        <v>0</v>
      </c>
      <c r="F367" t="s">
        <v>1560</v>
      </c>
      <c r="G367" t="s">
        <v>1559</v>
      </c>
      <c r="H367" t="s">
        <v>1561</v>
      </c>
      <c r="I367" t="s">
        <v>1562</v>
      </c>
      <c r="J367" t="e">
        <v>#N/A</v>
      </c>
      <c r="K367" t="s">
        <v>1506</v>
      </c>
    </row>
    <row r="368" spans="1:11" x14ac:dyDescent="0.25">
      <c r="A368" t="s">
        <v>1550</v>
      </c>
      <c r="B368" s="7" t="s">
        <v>80</v>
      </c>
      <c r="C368" s="7">
        <v>-4.29</v>
      </c>
      <c r="D368" s="7">
        <v>-2.1</v>
      </c>
      <c r="E368" s="1">
        <v>9.87E-5</v>
      </c>
      <c r="F368" t="s">
        <v>1552</v>
      </c>
      <c r="G368" t="s">
        <v>1551</v>
      </c>
      <c r="H368" t="s">
        <v>1553</v>
      </c>
      <c r="I368" t="s">
        <v>1554</v>
      </c>
      <c r="J368" t="s">
        <v>1555</v>
      </c>
      <c r="K368" t="s">
        <v>1506</v>
      </c>
    </row>
    <row r="369" spans="1:11" x14ac:dyDescent="0.25">
      <c r="A369" t="s">
        <v>1556</v>
      </c>
      <c r="B369" s="7" t="s">
        <v>80</v>
      </c>
      <c r="C369" s="7">
        <v>-4.0199999999999996</v>
      </c>
      <c r="D369" s="7">
        <v>-2.0099999999999998</v>
      </c>
      <c r="E369" s="1">
        <v>9.16E-7</v>
      </c>
      <c r="F369" t="s">
        <v>1552</v>
      </c>
      <c r="G369" t="s">
        <v>1551</v>
      </c>
      <c r="H369" t="s">
        <v>1553</v>
      </c>
      <c r="I369" t="s">
        <v>1554</v>
      </c>
      <c r="J369" t="s">
        <v>1557</v>
      </c>
      <c r="K369" t="s">
        <v>1506</v>
      </c>
    </row>
    <row r="370" spans="1:11" x14ac:dyDescent="0.25">
      <c r="A370" t="s">
        <v>1571</v>
      </c>
      <c r="B370" s="7" t="s">
        <v>11</v>
      </c>
      <c r="C370" s="7">
        <v>-3.65</v>
      </c>
      <c r="D370" s="7">
        <v>-1.87</v>
      </c>
      <c r="E370" s="1">
        <v>4.6600000000000001E-5</v>
      </c>
      <c r="F370" t="s">
        <v>1573</v>
      </c>
      <c r="G370" t="s">
        <v>1572</v>
      </c>
      <c r="H370" t="s">
        <v>1574</v>
      </c>
      <c r="I370" t="s">
        <v>1575</v>
      </c>
      <c r="J370" t="s">
        <v>1576</v>
      </c>
      <c r="K370" t="s">
        <v>1506</v>
      </c>
    </row>
    <row r="371" spans="1:11" x14ac:dyDescent="0.25">
      <c r="A371" t="s">
        <v>1565</v>
      </c>
      <c r="B371" s="7" t="s">
        <v>11</v>
      </c>
      <c r="C371" s="7">
        <v>-2.37</v>
      </c>
      <c r="D371" s="7">
        <v>-1.24</v>
      </c>
      <c r="E371">
        <v>0.03</v>
      </c>
      <c r="F371" t="s">
        <v>1566</v>
      </c>
      <c r="H371" t="s">
        <v>1567</v>
      </c>
      <c r="I371" t="s">
        <v>1568</v>
      </c>
      <c r="J371" t="e">
        <v>#N/A</v>
      </c>
      <c r="K371" t="s">
        <v>1506</v>
      </c>
    </row>
    <row r="372" spans="1:11" x14ac:dyDescent="0.25">
      <c r="A372" t="s">
        <v>1527</v>
      </c>
      <c r="B372" s="7" t="s">
        <v>108</v>
      </c>
      <c r="C372" s="7">
        <v>-2.14</v>
      </c>
      <c r="D372" s="7">
        <v>-1.1000000000000001</v>
      </c>
      <c r="E372" s="1">
        <v>1.11E-6</v>
      </c>
      <c r="F372" t="s">
        <v>1529</v>
      </c>
      <c r="G372" t="s">
        <v>1528</v>
      </c>
      <c r="I372" t="s">
        <v>1530</v>
      </c>
      <c r="J372" t="s">
        <v>1531</v>
      </c>
      <c r="K372" t="s">
        <v>1506</v>
      </c>
    </row>
    <row r="373" spans="1:11" x14ac:dyDescent="0.25">
      <c r="A373" t="s">
        <v>1507</v>
      </c>
      <c r="B373" s="7" t="s">
        <v>1508</v>
      </c>
      <c r="C373" s="7">
        <v>-1.75</v>
      </c>
      <c r="D373" s="7">
        <v>-0.81</v>
      </c>
      <c r="E373" s="1">
        <v>3.8500000000000001E-3</v>
      </c>
      <c r="F373" t="s">
        <v>1510</v>
      </c>
      <c r="G373" t="s">
        <v>1509</v>
      </c>
      <c r="H373" t="s">
        <v>1511</v>
      </c>
      <c r="I373" t="s">
        <v>1512</v>
      </c>
      <c r="J373" t="s">
        <v>1513</v>
      </c>
      <c r="K373" t="s">
        <v>1506</v>
      </c>
    </row>
    <row r="374" spans="1:11" x14ac:dyDescent="0.25">
      <c r="A374" t="s">
        <v>1577</v>
      </c>
      <c r="B374" s="7" t="s">
        <v>108</v>
      </c>
      <c r="C374" s="7">
        <v>-1.72</v>
      </c>
      <c r="D374" s="7">
        <v>-0.78</v>
      </c>
      <c r="E374" s="1">
        <v>8.3499999999999998E-3</v>
      </c>
      <c r="F374" t="s">
        <v>1573</v>
      </c>
      <c r="G374" t="s">
        <v>1572</v>
      </c>
      <c r="H374" t="s">
        <v>1574</v>
      </c>
      <c r="I374" t="s">
        <v>1575</v>
      </c>
      <c r="J374" t="s">
        <v>1578</v>
      </c>
      <c r="K374" t="s">
        <v>1506</v>
      </c>
    </row>
    <row r="375" spans="1:11" x14ac:dyDescent="0.25">
      <c r="A375" t="s">
        <v>1537</v>
      </c>
      <c r="B375" s="7" t="s">
        <v>11</v>
      </c>
      <c r="C375" s="7">
        <v>-1.69</v>
      </c>
      <c r="D375" s="7">
        <v>-0.76</v>
      </c>
      <c r="E375" s="1">
        <v>4.8799999999999998E-3</v>
      </c>
      <c r="F375" t="s">
        <v>1538</v>
      </c>
      <c r="H375" t="s">
        <v>1539</v>
      </c>
      <c r="I375" t="s">
        <v>1540</v>
      </c>
      <c r="J375" t="s">
        <v>1541</v>
      </c>
      <c r="K375" t="s">
        <v>1506</v>
      </c>
    </row>
    <row r="376" spans="1:11" x14ac:dyDescent="0.25">
      <c r="A376" t="s">
        <v>1579</v>
      </c>
      <c r="B376" s="7" t="s">
        <v>108</v>
      </c>
      <c r="C376" s="7">
        <v>-1.68</v>
      </c>
      <c r="D376" s="7">
        <v>-0.75</v>
      </c>
      <c r="E376">
        <v>0.01</v>
      </c>
      <c r="F376" t="s">
        <v>1573</v>
      </c>
      <c r="G376" t="s">
        <v>1572</v>
      </c>
      <c r="H376" t="s">
        <v>1574</v>
      </c>
      <c r="I376" t="s">
        <v>1575</v>
      </c>
      <c r="J376" t="s">
        <v>1580</v>
      </c>
      <c r="K376" t="s">
        <v>1506</v>
      </c>
    </row>
    <row r="377" spans="1:11" x14ac:dyDescent="0.25">
      <c r="A377" t="s">
        <v>1542</v>
      </c>
      <c r="B377" s="7" t="s">
        <v>80</v>
      </c>
      <c r="C377" s="7">
        <v>-1.65</v>
      </c>
      <c r="D377" s="7">
        <v>-0.72</v>
      </c>
      <c r="E377">
        <v>0.02</v>
      </c>
      <c r="F377" t="s">
        <v>1544</v>
      </c>
      <c r="G377" t="s">
        <v>1543</v>
      </c>
      <c r="H377" t="s">
        <v>1545</v>
      </c>
      <c r="I377" t="s">
        <v>1546</v>
      </c>
      <c r="J377" t="s">
        <v>1547</v>
      </c>
      <c r="K377" t="s">
        <v>1506</v>
      </c>
    </row>
    <row r="378" spans="1:11" x14ac:dyDescent="0.25">
      <c r="A378" t="s">
        <v>1514</v>
      </c>
      <c r="B378" s="7" t="s">
        <v>108</v>
      </c>
      <c r="C378" s="7">
        <v>-1.51</v>
      </c>
      <c r="D378" s="7">
        <v>-0.59</v>
      </c>
      <c r="E378">
        <v>0.03</v>
      </c>
      <c r="F378" t="s">
        <v>1510</v>
      </c>
      <c r="G378" t="s">
        <v>1509</v>
      </c>
      <c r="H378" t="s">
        <v>1511</v>
      </c>
      <c r="I378" t="s">
        <v>1512</v>
      </c>
      <c r="J378" t="s">
        <v>1515</v>
      </c>
      <c r="K378" t="s">
        <v>1506</v>
      </c>
    </row>
    <row r="379" spans="1:11" x14ac:dyDescent="0.25">
      <c r="A379" t="s">
        <v>1581</v>
      </c>
      <c r="B379" s="7" t="s">
        <v>108</v>
      </c>
      <c r="C379" s="7">
        <v>-1.51</v>
      </c>
      <c r="D379" s="7">
        <v>-0.59</v>
      </c>
      <c r="E379" s="1">
        <v>4.0400000000000002E-3</v>
      </c>
      <c r="F379" t="s">
        <v>1573</v>
      </c>
      <c r="G379" t="s">
        <v>1572</v>
      </c>
      <c r="H379" t="s">
        <v>1574</v>
      </c>
      <c r="I379" t="s">
        <v>1575</v>
      </c>
      <c r="J379" t="s">
        <v>1582</v>
      </c>
      <c r="K379" t="s">
        <v>1506</v>
      </c>
    </row>
    <row r="380" spans="1:11" x14ac:dyDescent="0.25">
      <c r="A380" t="s">
        <v>1522</v>
      </c>
      <c r="B380" s="7" t="s">
        <v>87</v>
      </c>
      <c r="C380" s="7">
        <v>1.62</v>
      </c>
      <c r="D380" s="7">
        <v>0.7</v>
      </c>
      <c r="E380" s="1">
        <v>5.2700000000000004E-3</v>
      </c>
      <c r="F380" t="s">
        <v>1523</v>
      </c>
      <c r="H380" t="s">
        <v>1524</v>
      </c>
      <c r="I380" t="s">
        <v>1525</v>
      </c>
      <c r="J380" t="s">
        <v>1526</v>
      </c>
      <c r="K380" t="s">
        <v>1506</v>
      </c>
    </row>
    <row r="381" spans="1:11" x14ac:dyDescent="0.25">
      <c r="A381" t="s">
        <v>1516</v>
      </c>
      <c r="B381" s="7" t="s">
        <v>108</v>
      </c>
      <c r="C381" s="7">
        <v>1.93</v>
      </c>
      <c r="D381" s="7">
        <v>0.95</v>
      </c>
      <c r="E381">
        <v>0.03</v>
      </c>
      <c r="F381" t="s">
        <v>1518</v>
      </c>
      <c r="G381" t="s">
        <v>1517</v>
      </c>
      <c r="H381" t="s">
        <v>1519</v>
      </c>
      <c r="I381" t="s">
        <v>1520</v>
      </c>
      <c r="J381" t="s">
        <v>1521</v>
      </c>
      <c r="K381" t="s">
        <v>1506</v>
      </c>
    </row>
    <row r="382" spans="1:11" x14ac:dyDescent="0.25">
      <c r="A382" t="s">
        <v>1548</v>
      </c>
      <c r="B382" s="7" t="s">
        <v>80</v>
      </c>
      <c r="C382" s="7">
        <v>2.12</v>
      </c>
      <c r="D382" s="7">
        <v>1.08</v>
      </c>
      <c r="E382">
        <v>0.02</v>
      </c>
      <c r="F382" t="s">
        <v>1544</v>
      </c>
      <c r="G382" t="s">
        <v>1543</v>
      </c>
      <c r="H382" t="s">
        <v>1545</v>
      </c>
      <c r="I382" t="s">
        <v>1546</v>
      </c>
      <c r="J382" t="s">
        <v>1549</v>
      </c>
      <c r="K382" t="s">
        <v>1506</v>
      </c>
    </row>
    <row r="383" spans="1:11" x14ac:dyDescent="0.25">
      <c r="A383" t="s">
        <v>1532</v>
      </c>
      <c r="B383" s="7" t="s">
        <v>171</v>
      </c>
      <c r="C383" s="7">
        <v>2.4700000000000002</v>
      </c>
      <c r="D383" s="7">
        <v>1.3</v>
      </c>
      <c r="E383" s="1">
        <v>3.8399999999999997E-6</v>
      </c>
      <c r="F383" t="s">
        <v>1533</v>
      </c>
      <c r="H383" t="s">
        <v>1534</v>
      </c>
      <c r="I383" t="s">
        <v>1535</v>
      </c>
      <c r="J383" t="s">
        <v>1536</v>
      </c>
      <c r="K383" t="s">
        <v>1506</v>
      </c>
    </row>
    <row r="384" spans="1:11" x14ac:dyDescent="0.25">
      <c r="A384" t="s">
        <v>1500</v>
      </c>
      <c r="B384" s="7" t="s">
        <v>129</v>
      </c>
      <c r="C384" s="7">
        <v>2.48</v>
      </c>
      <c r="D384" s="7">
        <v>1.31</v>
      </c>
      <c r="E384" s="1">
        <v>5.5100000000000001E-3</v>
      </c>
      <c r="F384" t="s">
        <v>1502</v>
      </c>
      <c r="G384" t="s">
        <v>1501</v>
      </c>
      <c r="H384" t="s">
        <v>1503</v>
      </c>
      <c r="I384" t="s">
        <v>1504</v>
      </c>
      <c r="J384" t="s">
        <v>1505</v>
      </c>
      <c r="K384" t="s">
        <v>1506</v>
      </c>
    </row>
    <row r="385" spans="1:11" x14ac:dyDescent="0.25">
      <c r="A385" t="s">
        <v>1563</v>
      </c>
      <c r="B385" s="7" t="s">
        <v>80</v>
      </c>
      <c r="C385" s="7">
        <v>2.83</v>
      </c>
      <c r="D385" s="7">
        <v>1.5</v>
      </c>
      <c r="E385" s="1">
        <v>3.9199999999999999E-3</v>
      </c>
      <c r="F385" t="s">
        <v>1560</v>
      </c>
      <c r="G385" t="s">
        <v>1559</v>
      </c>
      <c r="H385" t="s">
        <v>1561</v>
      </c>
      <c r="I385" t="s">
        <v>1562</v>
      </c>
      <c r="J385" t="s">
        <v>1564</v>
      </c>
      <c r="K385" t="s">
        <v>1506</v>
      </c>
    </row>
    <row r="386" spans="1:11" x14ac:dyDescent="0.25">
      <c r="A386" t="s">
        <v>1569</v>
      </c>
      <c r="B386" s="7" t="s">
        <v>108</v>
      </c>
      <c r="C386" s="7">
        <v>6.36</v>
      </c>
      <c r="D386" s="7">
        <v>2.67</v>
      </c>
      <c r="E386" s="1">
        <v>4.1799999999999998E-6</v>
      </c>
      <c r="F386" t="s">
        <v>1566</v>
      </c>
      <c r="H386" t="s">
        <v>1567</v>
      </c>
      <c r="I386" t="s">
        <v>1568</v>
      </c>
      <c r="J386" t="s">
        <v>1570</v>
      </c>
      <c r="K386" t="s">
        <v>1506</v>
      </c>
    </row>
    <row r="387" spans="1:11" x14ac:dyDescent="0.25">
      <c r="A387" t="s">
        <v>1611</v>
      </c>
      <c r="B387" s="7" t="s">
        <v>11</v>
      </c>
      <c r="C387" s="7">
        <v>-21.58</v>
      </c>
      <c r="D387" s="7">
        <v>-4.43</v>
      </c>
      <c r="E387">
        <v>0</v>
      </c>
      <c r="F387" t="s">
        <v>1612</v>
      </c>
      <c r="J387" t="s">
        <v>1613</v>
      </c>
      <c r="K387" s="8" t="s">
        <v>1614</v>
      </c>
    </row>
    <row r="388" spans="1:11" x14ac:dyDescent="0.25">
      <c r="A388" t="s">
        <v>1661</v>
      </c>
      <c r="B388" s="7" t="s">
        <v>108</v>
      </c>
      <c r="C388" s="7">
        <v>1.52</v>
      </c>
      <c r="D388" s="7">
        <v>0.61</v>
      </c>
      <c r="E388">
        <v>0.02</v>
      </c>
      <c r="F388" t="s">
        <v>1662</v>
      </c>
      <c r="I388" t="s">
        <v>1663</v>
      </c>
      <c r="J388" t="s">
        <v>1664</v>
      </c>
      <c r="K388" t="s">
        <v>1665</v>
      </c>
    </row>
    <row r="389" spans="1:11" x14ac:dyDescent="0.25">
      <c r="A389" t="s">
        <v>1666</v>
      </c>
      <c r="B389" s="7" t="s">
        <v>87</v>
      </c>
      <c r="C389" s="7">
        <v>1.7</v>
      </c>
      <c r="D389" s="7">
        <v>0.77</v>
      </c>
      <c r="E389">
        <v>0.03</v>
      </c>
      <c r="F389" t="s">
        <v>1668</v>
      </c>
      <c r="G389" t="s">
        <v>1667</v>
      </c>
      <c r="H389" t="s">
        <v>1669</v>
      </c>
      <c r="I389" t="s">
        <v>1670</v>
      </c>
      <c r="J389" t="e">
        <v>#N/A</v>
      </c>
      <c r="K389" t="s">
        <v>1665</v>
      </c>
    </row>
    <row r="390" spans="1:11" x14ac:dyDescent="0.25">
      <c r="A390" t="s">
        <v>1671</v>
      </c>
      <c r="B390" s="7" t="s">
        <v>80</v>
      </c>
      <c r="C390" s="7">
        <v>1.99</v>
      </c>
      <c r="D390" s="7">
        <v>1</v>
      </c>
      <c r="E390">
        <v>0.03</v>
      </c>
      <c r="F390" t="s">
        <v>1672</v>
      </c>
      <c r="H390" t="s">
        <v>1673</v>
      </c>
      <c r="I390" t="s">
        <v>1663</v>
      </c>
      <c r="J390" t="s">
        <v>1674</v>
      </c>
      <c r="K390" t="s">
        <v>1665</v>
      </c>
    </row>
    <row r="391" spans="1:11" x14ac:dyDescent="0.25">
      <c r="A391" t="s">
        <v>1675</v>
      </c>
      <c r="B391" s="7" t="s">
        <v>11</v>
      </c>
      <c r="C391" s="7">
        <v>2.66</v>
      </c>
      <c r="D391" s="7">
        <v>1.41</v>
      </c>
      <c r="E391">
        <v>0.02</v>
      </c>
      <c r="F391" t="s">
        <v>1676</v>
      </c>
      <c r="H391" t="s">
        <v>1673</v>
      </c>
      <c r="I391" t="s">
        <v>1663</v>
      </c>
      <c r="J391" t="s">
        <v>1677</v>
      </c>
      <c r="K391" t="s">
        <v>1665</v>
      </c>
    </row>
    <row r="392" spans="1:11" x14ac:dyDescent="0.25">
      <c r="A392" t="s">
        <v>1678</v>
      </c>
      <c r="B392" s="7" t="s">
        <v>108</v>
      </c>
      <c r="C392" s="7">
        <v>-2.0299999999999998</v>
      </c>
      <c r="D392" s="7">
        <v>-1.02</v>
      </c>
      <c r="E392">
        <v>0.02</v>
      </c>
      <c r="F392" t="s">
        <v>1680</v>
      </c>
      <c r="G392" t="s">
        <v>1679</v>
      </c>
      <c r="H392" t="s">
        <v>1681</v>
      </c>
      <c r="I392" t="s">
        <v>1682</v>
      </c>
      <c r="J392" t="s">
        <v>1683</v>
      </c>
      <c r="K392" t="s">
        <v>1684</v>
      </c>
    </row>
    <row r="393" spans="1:11" x14ac:dyDescent="0.25">
      <c r="A393" t="s">
        <v>1685</v>
      </c>
      <c r="B393" s="7" t="s">
        <v>80</v>
      </c>
      <c r="C393" s="7">
        <v>1.52</v>
      </c>
      <c r="D393" s="7">
        <v>0.6</v>
      </c>
      <c r="E393" s="1">
        <v>7.4099999999999999E-3</v>
      </c>
      <c r="F393" t="s">
        <v>1687</v>
      </c>
      <c r="G393" t="s">
        <v>1686</v>
      </c>
      <c r="H393" t="s">
        <v>1688</v>
      </c>
      <c r="I393" t="s">
        <v>1682</v>
      </c>
      <c r="J393" t="e">
        <v>#N/A</v>
      </c>
      <c r="K393" t="s">
        <v>1684</v>
      </c>
    </row>
    <row r="394" spans="1:11" x14ac:dyDescent="0.25">
      <c r="A394" t="s">
        <v>1689</v>
      </c>
      <c r="B394" s="7" t="s">
        <v>87</v>
      </c>
      <c r="C394" s="7">
        <v>-1.96</v>
      </c>
      <c r="D394" s="7">
        <v>-0.97</v>
      </c>
      <c r="E394" s="1">
        <v>5.1799999999999997E-3</v>
      </c>
      <c r="F394" t="s">
        <v>1691</v>
      </c>
      <c r="G394" t="s">
        <v>1690</v>
      </c>
      <c r="H394" t="s">
        <v>1692</v>
      </c>
      <c r="I394" t="s">
        <v>1693</v>
      </c>
      <c r="J394" t="s">
        <v>1694</v>
      </c>
      <c r="K394" t="s">
        <v>1695</v>
      </c>
    </row>
    <row r="395" spans="1:11" x14ac:dyDescent="0.25">
      <c r="A395" t="s">
        <v>1696</v>
      </c>
      <c r="B395" s="7" t="s">
        <v>108</v>
      </c>
      <c r="C395" s="7">
        <v>1.57</v>
      </c>
      <c r="D395" s="7">
        <v>0.65</v>
      </c>
      <c r="E395">
        <v>0.04</v>
      </c>
      <c r="F395" t="s">
        <v>1697</v>
      </c>
      <c r="H395" t="s">
        <v>1698</v>
      </c>
      <c r="I395" t="s">
        <v>1699</v>
      </c>
      <c r="J395" t="s">
        <v>1700</v>
      </c>
      <c r="K395" t="s">
        <v>1695</v>
      </c>
    </row>
    <row r="396" spans="1:11" x14ac:dyDescent="0.25">
      <c r="A396" t="s">
        <v>1701</v>
      </c>
      <c r="B396" s="7" t="s">
        <v>108</v>
      </c>
      <c r="C396" s="7">
        <v>1.62</v>
      </c>
      <c r="D396" s="7">
        <v>0.7</v>
      </c>
      <c r="E396">
        <v>0.02</v>
      </c>
      <c r="F396" t="s">
        <v>1703</v>
      </c>
      <c r="G396" t="s">
        <v>1702</v>
      </c>
      <c r="H396" t="s">
        <v>1704</v>
      </c>
      <c r="I396" t="s">
        <v>1705</v>
      </c>
      <c r="J396" t="s">
        <v>1706</v>
      </c>
      <c r="K396" t="s">
        <v>1695</v>
      </c>
    </row>
    <row r="397" spans="1:11" x14ac:dyDescent="0.25">
      <c r="A397" t="s">
        <v>1707</v>
      </c>
      <c r="B397" s="7" t="s">
        <v>108</v>
      </c>
      <c r="C397" s="7">
        <v>1.85</v>
      </c>
      <c r="D397" s="7">
        <v>0.89</v>
      </c>
      <c r="E397">
        <v>0.04</v>
      </c>
      <c r="F397" t="s">
        <v>1709</v>
      </c>
      <c r="G397" t="s">
        <v>1708</v>
      </c>
      <c r="H397" t="s">
        <v>1710</v>
      </c>
      <c r="I397" t="s">
        <v>1711</v>
      </c>
      <c r="J397" t="s">
        <v>1712</v>
      </c>
      <c r="K397" t="s">
        <v>1695</v>
      </c>
    </row>
    <row r="398" spans="1:11" x14ac:dyDescent="0.25">
      <c r="A398" t="s">
        <v>1713</v>
      </c>
      <c r="B398" s="7" t="s">
        <v>121</v>
      </c>
      <c r="C398" s="7">
        <v>-1.85</v>
      </c>
      <c r="D398" s="7">
        <v>-0.89</v>
      </c>
      <c r="E398">
        <v>0.01</v>
      </c>
      <c r="F398" t="s">
        <v>1715</v>
      </c>
      <c r="G398" t="s">
        <v>1714</v>
      </c>
      <c r="H398" t="s">
        <v>1716</v>
      </c>
      <c r="I398" t="s">
        <v>1717</v>
      </c>
      <c r="J398" t="s">
        <v>1718</v>
      </c>
      <c r="K398" t="s">
        <v>1719</v>
      </c>
    </row>
    <row r="399" spans="1:11" x14ac:dyDescent="0.25">
      <c r="A399" t="s">
        <v>1720</v>
      </c>
      <c r="B399" s="7" t="s">
        <v>185</v>
      </c>
      <c r="C399" s="7">
        <v>1.88</v>
      </c>
      <c r="D399" s="7">
        <v>0.91</v>
      </c>
      <c r="E399" s="1">
        <v>4.8299999999999998E-4</v>
      </c>
      <c r="F399" t="s">
        <v>1722</v>
      </c>
      <c r="G399" t="s">
        <v>1721</v>
      </c>
      <c r="I399" t="s">
        <v>212</v>
      </c>
      <c r="J399" t="s">
        <v>1723</v>
      </c>
      <c r="K399" t="s">
        <v>1719</v>
      </c>
    </row>
    <row r="400" spans="1:11" x14ac:dyDescent="0.25">
      <c r="A400" t="s">
        <v>1724</v>
      </c>
      <c r="B400" s="7" t="s">
        <v>171</v>
      </c>
      <c r="C400" s="7">
        <v>2.44</v>
      </c>
      <c r="D400" s="7">
        <v>1.29</v>
      </c>
      <c r="E400">
        <v>0.01</v>
      </c>
      <c r="F400" t="s">
        <v>1726</v>
      </c>
      <c r="G400" t="s">
        <v>1725</v>
      </c>
      <c r="H400" t="s">
        <v>1727</v>
      </c>
      <c r="I400" t="s">
        <v>1728</v>
      </c>
      <c r="J400" t="s">
        <v>1729</v>
      </c>
      <c r="K400" t="s">
        <v>1719</v>
      </c>
    </row>
    <row r="401" spans="1:12" x14ac:dyDescent="0.25">
      <c r="A401" t="s">
        <v>1730</v>
      </c>
      <c r="B401" s="7" t="s">
        <v>171</v>
      </c>
      <c r="C401" s="7">
        <v>1.63</v>
      </c>
      <c r="D401" s="7">
        <v>0.71</v>
      </c>
      <c r="E401">
        <v>0.02</v>
      </c>
      <c r="F401" t="s">
        <v>1732</v>
      </c>
      <c r="G401" t="s">
        <v>1731</v>
      </c>
      <c r="H401" t="s">
        <v>1733</v>
      </c>
      <c r="I401" t="s">
        <v>1734</v>
      </c>
      <c r="J401" t="s">
        <v>1735</v>
      </c>
      <c r="K401" t="s">
        <v>1736</v>
      </c>
    </row>
    <row r="402" spans="1:12" x14ac:dyDescent="0.25">
      <c r="A402" t="s">
        <v>1737</v>
      </c>
      <c r="B402" s="7" t="s">
        <v>171</v>
      </c>
      <c r="C402" s="7">
        <v>1.69</v>
      </c>
      <c r="D402" s="7">
        <v>0.76</v>
      </c>
      <c r="E402">
        <v>0.04</v>
      </c>
      <c r="F402" t="s">
        <v>1732</v>
      </c>
      <c r="G402" t="s">
        <v>1731</v>
      </c>
      <c r="H402" t="s">
        <v>1733</v>
      </c>
      <c r="I402" t="s">
        <v>1734</v>
      </c>
      <c r="J402" t="s">
        <v>1738</v>
      </c>
      <c r="K402" t="s">
        <v>1736</v>
      </c>
    </row>
    <row r="403" spans="1:12" x14ac:dyDescent="0.25">
      <c r="A403" t="s">
        <v>1739</v>
      </c>
      <c r="B403" s="7" t="s">
        <v>108</v>
      </c>
      <c r="C403" s="7">
        <v>1.69</v>
      </c>
      <c r="D403" s="7">
        <v>0.76</v>
      </c>
      <c r="E403">
        <v>0.02</v>
      </c>
      <c r="F403" t="s">
        <v>1741</v>
      </c>
      <c r="G403" t="s">
        <v>1740</v>
      </c>
      <c r="H403" t="s">
        <v>1742</v>
      </c>
      <c r="I403" t="s">
        <v>1743</v>
      </c>
      <c r="J403" t="s">
        <v>1744</v>
      </c>
      <c r="K403" t="s">
        <v>1736</v>
      </c>
    </row>
    <row r="404" spans="1:12" x14ac:dyDescent="0.25">
      <c r="A404" t="s">
        <v>1745</v>
      </c>
      <c r="B404" s="7" t="s">
        <v>80</v>
      </c>
      <c r="C404" s="7">
        <v>1.74</v>
      </c>
      <c r="D404" s="7">
        <v>0.8</v>
      </c>
      <c r="E404">
        <v>0.03</v>
      </c>
      <c r="F404" t="s">
        <v>1747</v>
      </c>
      <c r="G404" t="s">
        <v>1746</v>
      </c>
      <c r="I404" t="s">
        <v>1748</v>
      </c>
      <c r="J404" t="s">
        <v>1749</v>
      </c>
      <c r="K404" t="s">
        <v>1736</v>
      </c>
    </row>
    <row r="405" spans="1:12" x14ac:dyDescent="0.25">
      <c r="A405" t="s">
        <v>1750</v>
      </c>
      <c r="B405" s="7" t="s">
        <v>80</v>
      </c>
      <c r="C405" s="7">
        <v>4.82</v>
      </c>
      <c r="D405" s="7">
        <v>2.27</v>
      </c>
      <c r="E405" s="1">
        <v>3.2600000000000001E-4</v>
      </c>
      <c r="F405" t="s">
        <v>1741</v>
      </c>
      <c r="G405" t="s">
        <v>1740</v>
      </c>
      <c r="H405" t="s">
        <v>1742</v>
      </c>
      <c r="I405" t="s">
        <v>1743</v>
      </c>
      <c r="J405" t="s">
        <v>1751</v>
      </c>
      <c r="K405" t="s">
        <v>1736</v>
      </c>
    </row>
    <row r="406" spans="1:12" x14ac:dyDescent="0.25">
      <c r="A406" t="s">
        <v>1768</v>
      </c>
      <c r="B406" s="7" t="s">
        <v>87</v>
      </c>
      <c r="C406" s="7">
        <v>2.16</v>
      </c>
      <c r="D406" s="7">
        <v>1.1100000000000001</v>
      </c>
      <c r="E406" s="1">
        <v>3.2299999999999998E-3</v>
      </c>
      <c r="F406" t="s">
        <v>1769</v>
      </c>
      <c r="H406" t="s">
        <v>1770</v>
      </c>
      <c r="I406" t="s">
        <v>1771</v>
      </c>
      <c r="J406" t="s">
        <v>1772</v>
      </c>
      <c r="K406" t="s">
        <v>1773</v>
      </c>
    </row>
    <row r="407" spans="1:12" x14ac:dyDescent="0.25">
      <c r="A407" t="s">
        <v>1127</v>
      </c>
      <c r="B407" s="7" t="s">
        <v>11</v>
      </c>
      <c r="C407" s="7">
        <v>-4.4800000000000004</v>
      </c>
      <c r="D407" s="7">
        <v>-2.16</v>
      </c>
      <c r="E407" s="1">
        <v>1.15E-7</v>
      </c>
      <c r="F407" t="s">
        <v>1129</v>
      </c>
      <c r="G407" t="s">
        <v>1128</v>
      </c>
      <c r="H407" t="s">
        <v>1130</v>
      </c>
      <c r="I407" t="s">
        <v>1131</v>
      </c>
      <c r="J407" t="s">
        <v>1132</v>
      </c>
      <c r="K407" t="s">
        <v>2482</v>
      </c>
    </row>
    <row r="408" spans="1:12" x14ac:dyDescent="0.25">
      <c r="A408" t="s">
        <v>1938</v>
      </c>
      <c r="B408" s="7" t="s">
        <v>11</v>
      </c>
      <c r="C408" s="7">
        <v>-1.8</v>
      </c>
      <c r="D408" s="7">
        <v>-0.85</v>
      </c>
      <c r="E408" s="1">
        <v>5.3499999999999999E-5</v>
      </c>
      <c r="F408" t="s">
        <v>1939</v>
      </c>
      <c r="H408" t="s">
        <v>1940</v>
      </c>
      <c r="I408" t="s">
        <v>1941</v>
      </c>
      <c r="J408" t="s">
        <v>1942</v>
      </c>
      <c r="K408" t="s">
        <v>1819</v>
      </c>
      <c r="L408" t="s">
        <v>342</v>
      </c>
    </row>
    <row r="409" spans="1:12" x14ac:dyDescent="0.25">
      <c r="A409" t="s">
        <v>2046</v>
      </c>
      <c r="B409" s="7" t="s">
        <v>11</v>
      </c>
      <c r="C409" s="7">
        <v>1.63</v>
      </c>
      <c r="D409" s="7">
        <v>0.71</v>
      </c>
      <c r="E409" s="1">
        <v>2.2499999999999999E-4</v>
      </c>
      <c r="F409" t="s">
        <v>1939</v>
      </c>
      <c r="H409" t="s">
        <v>1940</v>
      </c>
      <c r="I409" t="s">
        <v>1941</v>
      </c>
      <c r="J409" t="e">
        <v>#N/A</v>
      </c>
      <c r="K409" t="s">
        <v>1819</v>
      </c>
      <c r="L409" t="s">
        <v>342</v>
      </c>
    </row>
    <row r="410" spans="1:12" x14ac:dyDescent="0.25">
      <c r="A410" t="s">
        <v>2353</v>
      </c>
      <c r="B410" s="7" t="s">
        <v>11</v>
      </c>
      <c r="C410" s="7">
        <v>4.2699999999999996</v>
      </c>
      <c r="D410" s="7">
        <v>2.09</v>
      </c>
      <c r="E410" s="1">
        <v>2.2999999999999999E-7</v>
      </c>
      <c r="F410" t="s">
        <v>2354</v>
      </c>
      <c r="H410" t="s">
        <v>2355</v>
      </c>
      <c r="I410" t="s">
        <v>362</v>
      </c>
      <c r="J410" t="e">
        <v>#N/A</v>
      </c>
      <c r="K410" t="s">
        <v>1819</v>
      </c>
      <c r="L410" t="s">
        <v>342</v>
      </c>
    </row>
    <row r="411" spans="1:12" x14ac:dyDescent="0.25">
      <c r="A411" t="s">
        <v>1814</v>
      </c>
      <c r="B411" s="7" t="s">
        <v>11</v>
      </c>
      <c r="C411" s="7">
        <v>-30.95</v>
      </c>
      <c r="D411" s="7">
        <v>-4.95</v>
      </c>
      <c r="E411" s="1">
        <v>3.3299999999999999E-16</v>
      </c>
      <c r="F411" t="s">
        <v>1815</v>
      </c>
      <c r="H411" t="s">
        <v>1816</v>
      </c>
      <c r="I411" t="s">
        <v>1817</v>
      </c>
      <c r="J411" t="s">
        <v>1818</v>
      </c>
      <c r="K411" t="s">
        <v>1819</v>
      </c>
    </row>
    <row r="412" spans="1:12" x14ac:dyDescent="0.25">
      <c r="A412" t="s">
        <v>1820</v>
      </c>
      <c r="B412" s="7" t="s">
        <v>11</v>
      </c>
      <c r="C412" s="7">
        <v>-13.53</v>
      </c>
      <c r="D412" s="7">
        <v>-3.76</v>
      </c>
      <c r="E412" s="1">
        <v>1.72E-6</v>
      </c>
      <c r="F412" t="s">
        <v>1815</v>
      </c>
      <c r="H412" t="s">
        <v>1816</v>
      </c>
      <c r="I412" t="s">
        <v>1817</v>
      </c>
      <c r="J412" t="s">
        <v>1821</v>
      </c>
      <c r="K412" t="s">
        <v>1819</v>
      </c>
    </row>
    <row r="413" spans="1:12" x14ac:dyDescent="0.25">
      <c r="A413" t="s">
        <v>1822</v>
      </c>
      <c r="B413" s="7" t="s">
        <v>11</v>
      </c>
      <c r="C413" s="7">
        <v>-8.0299999999999994</v>
      </c>
      <c r="D413" s="7">
        <v>-3</v>
      </c>
      <c r="E413" s="1">
        <v>3.1099999999999999E-3</v>
      </c>
      <c r="F413">
        <v>0</v>
      </c>
      <c r="J413" t="e">
        <v>#N/A</v>
      </c>
      <c r="K413" t="s">
        <v>1819</v>
      </c>
    </row>
    <row r="414" spans="1:12" x14ac:dyDescent="0.25">
      <c r="A414" t="s">
        <v>1823</v>
      </c>
      <c r="B414" s="7" t="s">
        <v>121</v>
      </c>
      <c r="C414" s="7">
        <v>-7.82</v>
      </c>
      <c r="D414" s="7">
        <v>-2.97</v>
      </c>
      <c r="E414" s="1">
        <v>2.32E-3</v>
      </c>
      <c r="F414">
        <v>0</v>
      </c>
      <c r="J414" t="e">
        <v>#N/A</v>
      </c>
      <c r="K414" t="s">
        <v>1819</v>
      </c>
    </row>
    <row r="415" spans="1:12" x14ac:dyDescent="0.25">
      <c r="A415" t="s">
        <v>1824</v>
      </c>
      <c r="B415" s="7" t="s">
        <v>108</v>
      </c>
      <c r="C415" s="7">
        <v>-6.62</v>
      </c>
      <c r="D415" s="7">
        <v>-2.73</v>
      </c>
      <c r="E415" s="1">
        <v>1.8699999999999999E-3</v>
      </c>
      <c r="F415">
        <v>0</v>
      </c>
      <c r="J415" t="e">
        <v>#N/A</v>
      </c>
      <c r="K415" t="s">
        <v>1819</v>
      </c>
    </row>
    <row r="416" spans="1:12" x14ac:dyDescent="0.25">
      <c r="A416" t="s">
        <v>1825</v>
      </c>
      <c r="B416" s="7" t="s">
        <v>11</v>
      </c>
      <c r="C416" s="7">
        <v>-6.39</v>
      </c>
      <c r="D416" s="7">
        <v>-2.68</v>
      </c>
      <c r="E416" s="1">
        <v>3.6699999999999999E-9</v>
      </c>
      <c r="F416" t="s">
        <v>1826</v>
      </c>
      <c r="H416" t="s">
        <v>1827</v>
      </c>
      <c r="I416" t="s">
        <v>1828</v>
      </c>
      <c r="J416" t="s">
        <v>1829</v>
      </c>
      <c r="K416" t="s">
        <v>1819</v>
      </c>
    </row>
    <row r="417" spans="1:11" x14ac:dyDescent="0.25">
      <c r="A417" t="s">
        <v>1830</v>
      </c>
      <c r="B417" s="7" t="s">
        <v>11</v>
      </c>
      <c r="C417" s="7">
        <v>-6</v>
      </c>
      <c r="D417" s="7">
        <v>-2.58</v>
      </c>
      <c r="E417" s="1">
        <v>6.2600000000000004E-4</v>
      </c>
      <c r="F417">
        <v>0</v>
      </c>
      <c r="J417" t="e">
        <v>#N/A</v>
      </c>
      <c r="K417" t="s">
        <v>1819</v>
      </c>
    </row>
    <row r="418" spans="1:11" x14ac:dyDescent="0.25">
      <c r="A418" t="s">
        <v>1831</v>
      </c>
      <c r="B418" s="7" t="s">
        <v>11</v>
      </c>
      <c r="C418" s="7">
        <v>-6</v>
      </c>
      <c r="D418" s="7">
        <v>-2.58</v>
      </c>
      <c r="E418">
        <v>0.01</v>
      </c>
      <c r="F418">
        <v>0</v>
      </c>
      <c r="J418" t="e">
        <v>#N/A</v>
      </c>
      <c r="K418" t="s">
        <v>1819</v>
      </c>
    </row>
    <row r="419" spans="1:11" x14ac:dyDescent="0.25">
      <c r="A419" t="s">
        <v>1832</v>
      </c>
      <c r="B419" s="7" t="s">
        <v>108</v>
      </c>
      <c r="C419" s="7">
        <v>-5.37</v>
      </c>
      <c r="D419" s="7">
        <v>-2.4300000000000002</v>
      </c>
      <c r="E419" s="1">
        <v>8.7199999999999995E-6</v>
      </c>
      <c r="F419" t="s">
        <v>1833</v>
      </c>
      <c r="H419" t="s">
        <v>1834</v>
      </c>
      <c r="I419" t="s">
        <v>1835</v>
      </c>
      <c r="J419" t="e">
        <v>#N/A</v>
      </c>
      <c r="K419" t="s">
        <v>1819</v>
      </c>
    </row>
    <row r="420" spans="1:11" x14ac:dyDescent="0.25">
      <c r="A420" t="s">
        <v>1836</v>
      </c>
      <c r="B420" s="7" t="s">
        <v>108</v>
      </c>
      <c r="C420" s="7">
        <v>-4.96</v>
      </c>
      <c r="D420" s="7">
        <v>-2.31</v>
      </c>
      <c r="E420" s="1">
        <v>9.8800000000000003E-5</v>
      </c>
      <c r="F420">
        <v>0</v>
      </c>
      <c r="J420" t="e">
        <v>#N/A</v>
      </c>
      <c r="K420" t="s">
        <v>1819</v>
      </c>
    </row>
    <row r="421" spans="1:11" x14ac:dyDescent="0.25">
      <c r="A421" t="s">
        <v>1837</v>
      </c>
      <c r="B421" s="7" t="s">
        <v>11</v>
      </c>
      <c r="C421" s="7">
        <v>-4.9000000000000004</v>
      </c>
      <c r="D421" s="7">
        <v>-2.29</v>
      </c>
      <c r="E421" s="1">
        <v>6.7699999999999998E-4</v>
      </c>
      <c r="F421" t="s">
        <v>1838</v>
      </c>
      <c r="H421" t="s">
        <v>1839</v>
      </c>
      <c r="I421" t="s">
        <v>1840</v>
      </c>
      <c r="J421" t="s">
        <v>1841</v>
      </c>
      <c r="K421" t="s">
        <v>1819</v>
      </c>
    </row>
    <row r="422" spans="1:11" x14ac:dyDescent="0.25">
      <c r="A422" t="s">
        <v>1842</v>
      </c>
      <c r="B422" s="7" t="s">
        <v>11</v>
      </c>
      <c r="C422" s="7">
        <v>-4.82</v>
      </c>
      <c r="D422" s="7">
        <v>-2.27</v>
      </c>
      <c r="E422">
        <v>0.02</v>
      </c>
      <c r="F422">
        <v>0</v>
      </c>
      <c r="J422" t="e">
        <v>#N/A</v>
      </c>
      <c r="K422" t="s">
        <v>1819</v>
      </c>
    </row>
    <row r="423" spans="1:11" x14ac:dyDescent="0.25">
      <c r="A423" t="s">
        <v>1843</v>
      </c>
      <c r="B423" s="7" t="s">
        <v>108</v>
      </c>
      <c r="C423" s="7">
        <v>-4.55</v>
      </c>
      <c r="D423" s="7">
        <v>-2.19</v>
      </c>
      <c r="E423">
        <v>0.03</v>
      </c>
      <c r="F423">
        <v>0</v>
      </c>
      <c r="J423" t="s">
        <v>1844</v>
      </c>
      <c r="K423" t="s">
        <v>1819</v>
      </c>
    </row>
    <row r="424" spans="1:11" x14ac:dyDescent="0.25">
      <c r="A424" t="s">
        <v>1845</v>
      </c>
      <c r="B424" s="7" t="s">
        <v>108</v>
      </c>
      <c r="C424" s="7">
        <v>-4.3499999999999996</v>
      </c>
      <c r="D424" s="7">
        <v>-2.12</v>
      </c>
      <c r="E424" s="1">
        <v>2.0899999999999998E-3</v>
      </c>
      <c r="F424" t="s">
        <v>1846</v>
      </c>
      <c r="H424" t="s">
        <v>1847</v>
      </c>
      <c r="I424" t="s">
        <v>1848</v>
      </c>
      <c r="J424" t="s">
        <v>1849</v>
      </c>
      <c r="K424" t="s">
        <v>1819</v>
      </c>
    </row>
    <row r="425" spans="1:11" x14ac:dyDescent="0.25">
      <c r="A425" t="s">
        <v>1850</v>
      </c>
      <c r="B425" s="7" t="s">
        <v>11</v>
      </c>
      <c r="C425" s="7">
        <v>-4.32</v>
      </c>
      <c r="D425" s="7">
        <v>-2.11</v>
      </c>
      <c r="E425">
        <v>0.03</v>
      </c>
      <c r="F425">
        <v>0</v>
      </c>
      <c r="J425" t="e">
        <v>#N/A</v>
      </c>
      <c r="K425" t="s">
        <v>1819</v>
      </c>
    </row>
    <row r="426" spans="1:11" x14ac:dyDescent="0.25">
      <c r="A426" t="s">
        <v>1851</v>
      </c>
      <c r="B426" s="7" t="s">
        <v>108</v>
      </c>
      <c r="C426" s="7">
        <v>-4.09</v>
      </c>
      <c r="D426" s="7">
        <v>-2.0299999999999998</v>
      </c>
      <c r="E426">
        <v>0.02</v>
      </c>
      <c r="F426">
        <v>0</v>
      </c>
      <c r="J426" t="e">
        <v>#N/A</v>
      </c>
      <c r="K426" t="s">
        <v>1819</v>
      </c>
    </row>
    <row r="427" spans="1:11" x14ac:dyDescent="0.25">
      <c r="A427" t="s">
        <v>1852</v>
      </c>
      <c r="B427" s="7" t="s">
        <v>11</v>
      </c>
      <c r="C427" s="7">
        <v>-3.89</v>
      </c>
      <c r="D427" s="7">
        <v>-1.96</v>
      </c>
      <c r="E427" s="1">
        <v>1.1600000000000001E-11</v>
      </c>
      <c r="F427" t="s">
        <v>1853</v>
      </c>
      <c r="H427" t="s">
        <v>1854</v>
      </c>
      <c r="I427" t="s">
        <v>1855</v>
      </c>
      <c r="J427" t="e">
        <v>#N/A</v>
      </c>
      <c r="K427" t="s">
        <v>1819</v>
      </c>
    </row>
    <row r="428" spans="1:11" x14ac:dyDescent="0.25">
      <c r="A428" t="s">
        <v>1856</v>
      </c>
      <c r="B428" s="7" t="s">
        <v>11</v>
      </c>
      <c r="C428" s="7">
        <v>-3.78</v>
      </c>
      <c r="D428" s="7">
        <v>-1.92</v>
      </c>
      <c r="E428" s="1">
        <v>2.9900000000000002E-6</v>
      </c>
      <c r="F428">
        <v>0</v>
      </c>
      <c r="J428" t="e">
        <v>#N/A</v>
      </c>
      <c r="K428" t="s">
        <v>1819</v>
      </c>
    </row>
    <row r="429" spans="1:11" x14ac:dyDescent="0.25">
      <c r="A429" t="s">
        <v>1857</v>
      </c>
      <c r="B429" s="7" t="s">
        <v>11</v>
      </c>
      <c r="C429" s="7">
        <v>-3.77</v>
      </c>
      <c r="D429" s="7">
        <v>-1.92</v>
      </c>
      <c r="E429" s="1">
        <v>6.7000000000000002E-3</v>
      </c>
      <c r="F429">
        <v>0</v>
      </c>
      <c r="J429" t="e">
        <v>#N/A</v>
      </c>
      <c r="K429" t="s">
        <v>1819</v>
      </c>
    </row>
    <row r="430" spans="1:11" x14ac:dyDescent="0.25">
      <c r="A430" t="s">
        <v>1858</v>
      </c>
      <c r="B430" s="7" t="s">
        <v>108</v>
      </c>
      <c r="C430" s="7">
        <v>-3.65</v>
      </c>
      <c r="D430" s="7">
        <v>-1.87</v>
      </c>
      <c r="E430" s="1">
        <v>2.26E-5</v>
      </c>
      <c r="F430" t="s">
        <v>1859</v>
      </c>
      <c r="H430" t="s">
        <v>1860</v>
      </c>
      <c r="I430" t="s">
        <v>1861</v>
      </c>
      <c r="J430" t="s">
        <v>1862</v>
      </c>
      <c r="K430" t="s">
        <v>1819</v>
      </c>
    </row>
    <row r="431" spans="1:11" x14ac:dyDescent="0.25">
      <c r="A431" t="s">
        <v>1863</v>
      </c>
      <c r="B431" s="7" t="s">
        <v>11</v>
      </c>
      <c r="C431" s="7">
        <v>-3.63</v>
      </c>
      <c r="D431" s="7">
        <v>-1.86</v>
      </c>
      <c r="E431" s="1">
        <v>5.6300000000000003E-6</v>
      </c>
      <c r="F431" t="s">
        <v>1864</v>
      </c>
      <c r="H431" t="s">
        <v>1865</v>
      </c>
      <c r="I431" t="s">
        <v>195</v>
      </c>
      <c r="J431" t="e">
        <v>#N/A</v>
      </c>
      <c r="K431" t="s">
        <v>1819</v>
      </c>
    </row>
    <row r="432" spans="1:11" x14ac:dyDescent="0.25">
      <c r="A432" t="s">
        <v>1866</v>
      </c>
      <c r="B432" s="7" t="s">
        <v>108</v>
      </c>
      <c r="C432" s="7">
        <v>-3.62</v>
      </c>
      <c r="D432" s="7">
        <v>-1.86</v>
      </c>
      <c r="E432" s="1">
        <v>1E-3</v>
      </c>
      <c r="F432">
        <v>0</v>
      </c>
      <c r="J432" t="e">
        <v>#N/A</v>
      </c>
      <c r="K432" t="s">
        <v>1819</v>
      </c>
    </row>
    <row r="433" spans="1:11" x14ac:dyDescent="0.25">
      <c r="A433" t="s">
        <v>1867</v>
      </c>
      <c r="B433" s="7" t="s">
        <v>121</v>
      </c>
      <c r="C433" s="7">
        <v>-3.61</v>
      </c>
      <c r="D433" s="7">
        <v>-1.85</v>
      </c>
      <c r="E433">
        <v>0.01</v>
      </c>
      <c r="F433">
        <v>0</v>
      </c>
      <c r="J433" t="e">
        <v>#N/A</v>
      </c>
      <c r="K433" t="s">
        <v>1819</v>
      </c>
    </row>
    <row r="434" spans="1:11" x14ac:dyDescent="0.25">
      <c r="A434" t="s">
        <v>1868</v>
      </c>
      <c r="B434" s="7" t="s">
        <v>11</v>
      </c>
      <c r="C434" s="7">
        <v>-3.58</v>
      </c>
      <c r="D434" s="7">
        <v>-1.84</v>
      </c>
      <c r="E434" s="1">
        <v>1.8499999999999999E-5</v>
      </c>
      <c r="F434" t="s">
        <v>1869</v>
      </c>
      <c r="H434" t="s">
        <v>1834</v>
      </c>
      <c r="I434" t="s">
        <v>1835</v>
      </c>
      <c r="J434" t="s">
        <v>1870</v>
      </c>
      <c r="K434" t="s">
        <v>1819</v>
      </c>
    </row>
    <row r="435" spans="1:11" x14ac:dyDescent="0.25">
      <c r="A435" t="s">
        <v>1871</v>
      </c>
      <c r="B435" s="7" t="s">
        <v>80</v>
      </c>
      <c r="C435" s="7">
        <v>-3.4</v>
      </c>
      <c r="D435" s="7">
        <v>-1.77</v>
      </c>
      <c r="E435" s="1">
        <v>8.43E-3</v>
      </c>
      <c r="F435">
        <v>0</v>
      </c>
      <c r="J435" t="e">
        <v>#N/A</v>
      </c>
      <c r="K435" t="s">
        <v>1819</v>
      </c>
    </row>
    <row r="436" spans="1:11" x14ac:dyDescent="0.25">
      <c r="A436" t="s">
        <v>1872</v>
      </c>
      <c r="B436" s="7" t="s">
        <v>11</v>
      </c>
      <c r="C436" s="7">
        <v>-3.35</v>
      </c>
      <c r="D436" s="7">
        <v>-1.74</v>
      </c>
      <c r="E436" s="1">
        <v>1.89E-3</v>
      </c>
      <c r="F436" t="s">
        <v>1873</v>
      </c>
      <c r="H436" t="s">
        <v>1865</v>
      </c>
      <c r="I436" t="s">
        <v>195</v>
      </c>
      <c r="J436" t="e">
        <v>#N/A</v>
      </c>
      <c r="K436" t="s">
        <v>1819</v>
      </c>
    </row>
    <row r="437" spans="1:11" x14ac:dyDescent="0.25">
      <c r="A437" t="s">
        <v>1874</v>
      </c>
      <c r="B437" s="7" t="s">
        <v>108</v>
      </c>
      <c r="C437" s="7">
        <v>-3.35</v>
      </c>
      <c r="D437" s="7">
        <v>-1.75</v>
      </c>
      <c r="E437" s="1">
        <v>7.4200000000000001E-5</v>
      </c>
      <c r="F437">
        <v>0</v>
      </c>
      <c r="J437" t="s">
        <v>1875</v>
      </c>
      <c r="K437" t="s">
        <v>1819</v>
      </c>
    </row>
    <row r="438" spans="1:11" x14ac:dyDescent="0.25">
      <c r="A438" t="s">
        <v>1876</v>
      </c>
      <c r="B438" s="7" t="s">
        <v>11</v>
      </c>
      <c r="C438" s="7">
        <v>-3.2</v>
      </c>
      <c r="D438" s="7">
        <v>-1.68</v>
      </c>
      <c r="E438" s="1">
        <v>5.1200000000000004E-3</v>
      </c>
      <c r="F438" t="s">
        <v>1864</v>
      </c>
      <c r="H438" t="s">
        <v>1865</v>
      </c>
      <c r="I438" t="s">
        <v>195</v>
      </c>
      <c r="J438" t="e">
        <v>#N/A</v>
      </c>
      <c r="K438" t="s">
        <v>1819</v>
      </c>
    </row>
    <row r="439" spans="1:11" x14ac:dyDescent="0.25">
      <c r="A439" t="s">
        <v>1877</v>
      </c>
      <c r="B439" s="7" t="s">
        <v>108</v>
      </c>
      <c r="C439" s="7">
        <v>-3.07</v>
      </c>
      <c r="D439" s="7">
        <v>-1.62</v>
      </c>
      <c r="E439" s="1">
        <v>6.0899999999999999E-3</v>
      </c>
      <c r="F439">
        <v>0</v>
      </c>
      <c r="J439" t="e">
        <v>#N/A</v>
      </c>
      <c r="K439" t="s">
        <v>1819</v>
      </c>
    </row>
    <row r="440" spans="1:11" x14ac:dyDescent="0.25">
      <c r="A440" t="s">
        <v>770</v>
      </c>
      <c r="B440" s="7" t="s">
        <v>108</v>
      </c>
      <c r="C440" s="7">
        <v>-2.96</v>
      </c>
      <c r="D440" s="7">
        <v>-1.56</v>
      </c>
      <c r="E440">
        <v>0.04</v>
      </c>
      <c r="F440" t="s">
        <v>771</v>
      </c>
      <c r="H440" t="s">
        <v>772</v>
      </c>
      <c r="I440" t="s">
        <v>773</v>
      </c>
      <c r="J440" t="e">
        <v>#N/A</v>
      </c>
      <c r="K440" t="s">
        <v>2493</v>
      </c>
    </row>
    <row r="441" spans="1:11" x14ac:dyDescent="0.25">
      <c r="A441" t="s">
        <v>1878</v>
      </c>
      <c r="B441" s="7" t="s">
        <v>80</v>
      </c>
      <c r="C441" s="7">
        <v>-2.88</v>
      </c>
      <c r="D441" s="7">
        <v>-1.53</v>
      </c>
      <c r="E441" s="1">
        <v>5.1599999999999997E-3</v>
      </c>
      <c r="F441">
        <v>0</v>
      </c>
      <c r="J441" t="e">
        <v>#N/A</v>
      </c>
      <c r="K441" t="s">
        <v>1819</v>
      </c>
    </row>
    <row r="442" spans="1:11" x14ac:dyDescent="0.25">
      <c r="A442" t="s">
        <v>1883</v>
      </c>
      <c r="B442" s="7" t="s">
        <v>11</v>
      </c>
      <c r="C442" s="7">
        <v>-2.8</v>
      </c>
      <c r="D442" s="7">
        <v>-1.49</v>
      </c>
      <c r="E442">
        <v>0.02</v>
      </c>
      <c r="F442">
        <v>0</v>
      </c>
      <c r="J442" t="e">
        <v>#N/A</v>
      </c>
      <c r="K442" t="s">
        <v>1819</v>
      </c>
    </row>
    <row r="443" spans="1:11" x14ac:dyDescent="0.25">
      <c r="A443" t="s">
        <v>1884</v>
      </c>
      <c r="B443" s="7" t="s">
        <v>87</v>
      </c>
      <c r="C443" s="7">
        <v>-2.68</v>
      </c>
      <c r="D443" s="7">
        <v>-1.42</v>
      </c>
      <c r="E443">
        <v>0.01</v>
      </c>
      <c r="F443" t="s">
        <v>1885</v>
      </c>
      <c r="H443" t="s">
        <v>1886</v>
      </c>
      <c r="I443" t="s">
        <v>1887</v>
      </c>
      <c r="J443" t="s">
        <v>1888</v>
      </c>
      <c r="K443" t="s">
        <v>1819</v>
      </c>
    </row>
    <row r="444" spans="1:11" x14ac:dyDescent="0.25">
      <c r="A444" t="s">
        <v>1889</v>
      </c>
      <c r="B444" s="7" t="s">
        <v>11</v>
      </c>
      <c r="C444" s="7">
        <v>-2.63</v>
      </c>
      <c r="D444" s="7">
        <v>-1.4</v>
      </c>
      <c r="E444" s="1">
        <v>2.81E-3</v>
      </c>
      <c r="F444">
        <v>0</v>
      </c>
      <c r="J444" t="e">
        <v>#N/A</v>
      </c>
      <c r="K444" t="s">
        <v>1819</v>
      </c>
    </row>
    <row r="445" spans="1:11" x14ac:dyDescent="0.25">
      <c r="A445" t="s">
        <v>1890</v>
      </c>
      <c r="B445" s="7" t="s">
        <v>11</v>
      </c>
      <c r="C445" s="7">
        <v>-2.61</v>
      </c>
      <c r="D445" s="7">
        <v>-1.39</v>
      </c>
      <c r="E445">
        <v>0.02</v>
      </c>
      <c r="F445" t="s">
        <v>1891</v>
      </c>
      <c r="H445" t="s">
        <v>1865</v>
      </c>
      <c r="I445" t="s">
        <v>195</v>
      </c>
      <c r="J445" t="s">
        <v>1892</v>
      </c>
      <c r="K445" t="s">
        <v>1819</v>
      </c>
    </row>
    <row r="446" spans="1:11" x14ac:dyDescent="0.25">
      <c r="A446" t="s">
        <v>1893</v>
      </c>
      <c r="B446" s="7" t="s">
        <v>108</v>
      </c>
      <c r="C446" s="7">
        <v>-2.57</v>
      </c>
      <c r="D446" s="7">
        <v>-1.36</v>
      </c>
      <c r="E446">
        <v>0.01</v>
      </c>
      <c r="F446">
        <v>0</v>
      </c>
      <c r="J446" t="e">
        <v>#N/A</v>
      </c>
      <c r="K446" t="s">
        <v>1819</v>
      </c>
    </row>
    <row r="447" spans="1:11" x14ac:dyDescent="0.25">
      <c r="A447" t="s">
        <v>1894</v>
      </c>
      <c r="B447" s="7" t="s">
        <v>108</v>
      </c>
      <c r="C447" s="7">
        <v>-2.5099999999999998</v>
      </c>
      <c r="D447" s="7">
        <v>-1.33</v>
      </c>
      <c r="E447">
        <v>0.03</v>
      </c>
      <c r="F447">
        <v>0</v>
      </c>
      <c r="J447" t="e">
        <v>#N/A</v>
      </c>
      <c r="K447" t="s">
        <v>1819</v>
      </c>
    </row>
    <row r="448" spans="1:11" x14ac:dyDescent="0.25">
      <c r="A448" t="s">
        <v>1895</v>
      </c>
      <c r="B448" s="7" t="s">
        <v>11</v>
      </c>
      <c r="C448" s="7">
        <v>-2.4900000000000002</v>
      </c>
      <c r="D448" s="7">
        <v>-1.31</v>
      </c>
      <c r="E448">
        <v>0.03</v>
      </c>
      <c r="F448">
        <v>0</v>
      </c>
      <c r="J448" t="e">
        <v>#N/A</v>
      </c>
      <c r="K448" t="s">
        <v>1819</v>
      </c>
    </row>
    <row r="449" spans="1:11" x14ac:dyDescent="0.25">
      <c r="A449" t="s">
        <v>1896</v>
      </c>
      <c r="B449" s="7" t="s">
        <v>171</v>
      </c>
      <c r="C449" s="7">
        <v>-2.39</v>
      </c>
      <c r="D449" s="7">
        <v>-1.26</v>
      </c>
      <c r="E449">
        <v>0.01</v>
      </c>
      <c r="F449" t="s">
        <v>1897</v>
      </c>
      <c r="H449" t="s">
        <v>1898</v>
      </c>
      <c r="I449" t="s">
        <v>1899</v>
      </c>
      <c r="J449" t="s">
        <v>1900</v>
      </c>
      <c r="K449" t="s">
        <v>1819</v>
      </c>
    </row>
    <row r="450" spans="1:11" x14ac:dyDescent="0.25">
      <c r="A450" t="s">
        <v>1901</v>
      </c>
      <c r="B450" s="7" t="s">
        <v>129</v>
      </c>
      <c r="C450" s="7">
        <v>-2.29</v>
      </c>
      <c r="D450" s="7">
        <v>-1.19</v>
      </c>
      <c r="E450">
        <v>0.02</v>
      </c>
      <c r="F450" t="s">
        <v>1902</v>
      </c>
      <c r="I450" t="s">
        <v>187</v>
      </c>
      <c r="J450" t="s">
        <v>1903</v>
      </c>
      <c r="K450" t="s">
        <v>1819</v>
      </c>
    </row>
    <row r="451" spans="1:11" x14ac:dyDescent="0.25">
      <c r="A451" t="s">
        <v>1904</v>
      </c>
      <c r="B451" s="7" t="s">
        <v>11</v>
      </c>
      <c r="C451" s="7">
        <v>-2.2200000000000002</v>
      </c>
      <c r="D451" s="7">
        <v>-1.1499999999999999</v>
      </c>
      <c r="E451" s="1">
        <v>8.8699999999999994E-3</v>
      </c>
      <c r="F451" t="s">
        <v>1815</v>
      </c>
      <c r="H451" t="s">
        <v>1816</v>
      </c>
      <c r="I451" t="s">
        <v>1817</v>
      </c>
      <c r="J451" t="e">
        <v>#N/A</v>
      </c>
      <c r="K451" t="s">
        <v>1819</v>
      </c>
    </row>
    <row r="452" spans="1:11" x14ac:dyDescent="0.25">
      <c r="A452" t="s">
        <v>1905</v>
      </c>
      <c r="B452" s="7" t="s">
        <v>108</v>
      </c>
      <c r="C452" s="7">
        <v>-2.1800000000000002</v>
      </c>
      <c r="D452" s="7">
        <v>-1.1200000000000001</v>
      </c>
      <c r="E452">
        <v>0.01</v>
      </c>
      <c r="F452">
        <v>0</v>
      </c>
      <c r="J452" t="s">
        <v>1906</v>
      </c>
      <c r="K452" t="s">
        <v>1819</v>
      </c>
    </row>
    <row r="453" spans="1:11" x14ac:dyDescent="0.25">
      <c r="A453" t="s">
        <v>1907</v>
      </c>
      <c r="B453" s="7" t="s">
        <v>11</v>
      </c>
      <c r="C453" s="7">
        <v>-2.11</v>
      </c>
      <c r="D453" s="7">
        <v>-1.08</v>
      </c>
      <c r="E453">
        <v>0.03</v>
      </c>
      <c r="F453" t="s">
        <v>1908</v>
      </c>
      <c r="H453" t="s">
        <v>1909</v>
      </c>
      <c r="I453" t="s">
        <v>1910</v>
      </c>
      <c r="J453" t="s">
        <v>1911</v>
      </c>
      <c r="K453" t="s">
        <v>1819</v>
      </c>
    </row>
    <row r="454" spans="1:11" x14ac:dyDescent="0.25">
      <c r="A454" t="s">
        <v>1912</v>
      </c>
      <c r="B454" s="7" t="s">
        <v>11</v>
      </c>
      <c r="C454" s="7">
        <v>-2.04</v>
      </c>
      <c r="D454" s="7">
        <v>-1.03</v>
      </c>
      <c r="E454">
        <v>0.03</v>
      </c>
      <c r="F454">
        <v>0</v>
      </c>
      <c r="J454" t="e">
        <v>#N/A</v>
      </c>
      <c r="K454" t="s">
        <v>1819</v>
      </c>
    </row>
    <row r="455" spans="1:11" x14ac:dyDescent="0.25">
      <c r="A455" t="s">
        <v>1913</v>
      </c>
      <c r="B455" s="7" t="s">
        <v>129</v>
      </c>
      <c r="C455" s="7">
        <v>-2.02</v>
      </c>
      <c r="D455" s="7">
        <v>-1.01</v>
      </c>
      <c r="E455" s="1">
        <v>1.98E-3</v>
      </c>
      <c r="F455" t="s">
        <v>1914</v>
      </c>
      <c r="H455" t="s">
        <v>257</v>
      </c>
      <c r="I455" t="s">
        <v>162</v>
      </c>
      <c r="J455" t="s">
        <v>1915</v>
      </c>
      <c r="K455" t="s">
        <v>1819</v>
      </c>
    </row>
    <row r="456" spans="1:11" x14ac:dyDescent="0.25">
      <c r="A456" t="s">
        <v>1916</v>
      </c>
      <c r="B456" s="7" t="s">
        <v>11</v>
      </c>
      <c r="C456" s="7">
        <v>-1.99</v>
      </c>
      <c r="D456" s="7">
        <v>-0.99</v>
      </c>
      <c r="E456">
        <v>0.04</v>
      </c>
      <c r="F456">
        <v>0</v>
      </c>
      <c r="J456" t="e">
        <v>#N/A</v>
      </c>
      <c r="K456" t="s">
        <v>1819</v>
      </c>
    </row>
    <row r="457" spans="1:11" x14ac:dyDescent="0.25">
      <c r="A457" t="s">
        <v>1917</v>
      </c>
      <c r="B457" s="7" t="s">
        <v>108</v>
      </c>
      <c r="C457" s="7">
        <v>-1.96</v>
      </c>
      <c r="D457" s="7">
        <v>-0.97</v>
      </c>
      <c r="E457">
        <v>0.02</v>
      </c>
      <c r="F457" t="s">
        <v>1918</v>
      </c>
      <c r="H457" t="s">
        <v>1919</v>
      </c>
      <c r="I457" t="s">
        <v>1920</v>
      </c>
      <c r="J457" t="s">
        <v>1921</v>
      </c>
      <c r="K457" t="s">
        <v>1819</v>
      </c>
    </row>
    <row r="458" spans="1:11" x14ac:dyDescent="0.25">
      <c r="A458" t="s">
        <v>1922</v>
      </c>
      <c r="B458" s="7" t="s">
        <v>80</v>
      </c>
      <c r="C458" s="7">
        <v>-1.95</v>
      </c>
      <c r="D458" s="7">
        <v>-0.97</v>
      </c>
      <c r="E458">
        <v>0.01</v>
      </c>
      <c r="F458">
        <v>0</v>
      </c>
      <c r="J458" t="s">
        <v>1923</v>
      </c>
      <c r="K458" t="s">
        <v>1819</v>
      </c>
    </row>
    <row r="459" spans="1:11" x14ac:dyDescent="0.25">
      <c r="A459" t="s">
        <v>1924</v>
      </c>
      <c r="B459" s="7" t="s">
        <v>80</v>
      </c>
      <c r="C459" s="7">
        <v>-1.92</v>
      </c>
      <c r="D459" s="7">
        <v>-0.94</v>
      </c>
      <c r="E459">
        <v>0.03</v>
      </c>
      <c r="F459">
        <v>0</v>
      </c>
      <c r="J459" t="s">
        <v>1925</v>
      </c>
      <c r="K459" t="s">
        <v>1819</v>
      </c>
    </row>
    <row r="460" spans="1:11" x14ac:dyDescent="0.25">
      <c r="A460" t="s">
        <v>1926</v>
      </c>
      <c r="B460" s="7" t="s">
        <v>11</v>
      </c>
      <c r="C460" s="7">
        <v>-1.92</v>
      </c>
      <c r="D460" s="7">
        <v>-0.94</v>
      </c>
      <c r="E460">
        <v>0.03</v>
      </c>
      <c r="F460">
        <v>0</v>
      </c>
      <c r="J460" t="e">
        <v>#N/A</v>
      </c>
      <c r="K460" t="s">
        <v>1819</v>
      </c>
    </row>
    <row r="461" spans="1:11" x14ac:dyDescent="0.25">
      <c r="A461" t="s">
        <v>1927</v>
      </c>
      <c r="B461" s="7" t="s">
        <v>11</v>
      </c>
      <c r="C461" s="7">
        <v>-1.9</v>
      </c>
      <c r="D461" s="7">
        <v>-0.93</v>
      </c>
      <c r="E461">
        <v>0.01</v>
      </c>
      <c r="F461">
        <v>0</v>
      </c>
      <c r="J461" t="e">
        <v>#N/A</v>
      </c>
      <c r="K461" t="s">
        <v>1819</v>
      </c>
    </row>
    <row r="462" spans="1:11" x14ac:dyDescent="0.25">
      <c r="A462" t="s">
        <v>1928</v>
      </c>
      <c r="B462" s="7" t="s">
        <v>11</v>
      </c>
      <c r="C462" s="7">
        <v>-1.85</v>
      </c>
      <c r="D462" s="7">
        <v>-0.89</v>
      </c>
      <c r="E462">
        <v>0.03</v>
      </c>
      <c r="F462" t="s">
        <v>1929</v>
      </c>
      <c r="H462" t="s">
        <v>1865</v>
      </c>
      <c r="I462" t="s">
        <v>195</v>
      </c>
      <c r="J462" t="e">
        <v>#N/A</v>
      </c>
      <c r="K462" t="s">
        <v>1819</v>
      </c>
    </row>
    <row r="463" spans="1:11" x14ac:dyDescent="0.25">
      <c r="A463" t="s">
        <v>1930</v>
      </c>
      <c r="B463" s="7" t="s">
        <v>108</v>
      </c>
      <c r="C463" s="7">
        <v>-1.83</v>
      </c>
      <c r="D463" s="7">
        <v>-0.87</v>
      </c>
      <c r="E463" s="1">
        <v>3.0800000000000001E-4</v>
      </c>
      <c r="F463" t="s">
        <v>1931</v>
      </c>
      <c r="H463" t="s">
        <v>1932</v>
      </c>
      <c r="I463" t="s">
        <v>1933</v>
      </c>
      <c r="J463" t="s">
        <v>1934</v>
      </c>
      <c r="K463" t="s">
        <v>1819</v>
      </c>
    </row>
    <row r="464" spans="1:11" x14ac:dyDescent="0.25">
      <c r="A464" t="s">
        <v>1935</v>
      </c>
      <c r="B464" s="7" t="s">
        <v>11</v>
      </c>
      <c r="C464" s="7">
        <v>-1.82</v>
      </c>
      <c r="D464" s="7">
        <v>-0.86</v>
      </c>
      <c r="E464">
        <v>0.01</v>
      </c>
      <c r="F464" t="s">
        <v>1936</v>
      </c>
      <c r="H464" t="s">
        <v>1919</v>
      </c>
      <c r="I464" t="s">
        <v>1920</v>
      </c>
      <c r="J464" t="s">
        <v>1937</v>
      </c>
      <c r="K464" t="s">
        <v>1819</v>
      </c>
    </row>
    <row r="465" spans="1:11" x14ac:dyDescent="0.25">
      <c r="A465" t="s">
        <v>1943</v>
      </c>
      <c r="B465" s="7" t="s">
        <v>185</v>
      </c>
      <c r="C465" s="7">
        <v>-1.76</v>
      </c>
      <c r="D465" s="7">
        <v>-0.81</v>
      </c>
      <c r="E465" s="1">
        <v>2.3700000000000001E-3</v>
      </c>
      <c r="F465" t="s">
        <v>1944</v>
      </c>
      <c r="H465" t="s">
        <v>1945</v>
      </c>
      <c r="I465" t="s">
        <v>1946</v>
      </c>
      <c r="J465" t="s">
        <v>1947</v>
      </c>
      <c r="K465" t="s">
        <v>1819</v>
      </c>
    </row>
    <row r="466" spans="1:11" x14ac:dyDescent="0.25">
      <c r="A466" t="s">
        <v>1948</v>
      </c>
      <c r="B466" s="7" t="s">
        <v>121</v>
      </c>
      <c r="C466" s="7">
        <v>-1.76</v>
      </c>
      <c r="D466" s="7">
        <v>-0.81</v>
      </c>
      <c r="E466" s="1">
        <v>2.8900000000000002E-3</v>
      </c>
      <c r="F466">
        <v>0</v>
      </c>
      <c r="J466" t="e">
        <v>#N/A</v>
      </c>
      <c r="K466" t="s">
        <v>1819</v>
      </c>
    </row>
    <row r="467" spans="1:11" x14ac:dyDescent="0.25">
      <c r="A467" t="s">
        <v>1949</v>
      </c>
      <c r="B467" s="7" t="s">
        <v>108</v>
      </c>
      <c r="C467" s="7">
        <v>-1.73</v>
      </c>
      <c r="D467" s="7">
        <v>-0.79</v>
      </c>
      <c r="E467" s="1">
        <v>6.1900000000000002E-3</v>
      </c>
      <c r="F467" t="s">
        <v>1950</v>
      </c>
      <c r="H467" t="s">
        <v>146</v>
      </c>
      <c r="I467" t="s">
        <v>147</v>
      </c>
      <c r="J467" t="s">
        <v>1951</v>
      </c>
      <c r="K467" t="s">
        <v>1819</v>
      </c>
    </row>
    <row r="468" spans="1:11" x14ac:dyDescent="0.25">
      <c r="A468" t="s">
        <v>1952</v>
      </c>
      <c r="B468" s="7" t="s">
        <v>80</v>
      </c>
      <c r="C468" s="7">
        <v>-1.72</v>
      </c>
      <c r="D468" s="7">
        <v>-0.79</v>
      </c>
      <c r="E468">
        <v>0.02</v>
      </c>
      <c r="F468" t="s">
        <v>1953</v>
      </c>
      <c r="H468" t="s">
        <v>1011</v>
      </c>
      <c r="J468" t="s">
        <v>1954</v>
      </c>
      <c r="K468" t="s">
        <v>1819</v>
      </c>
    </row>
    <row r="469" spans="1:11" x14ac:dyDescent="0.25">
      <c r="A469" t="s">
        <v>1955</v>
      </c>
      <c r="B469" s="7" t="s">
        <v>129</v>
      </c>
      <c r="C469" s="7">
        <v>-1.72</v>
      </c>
      <c r="D469" s="7">
        <v>-0.78</v>
      </c>
      <c r="E469">
        <v>0.02</v>
      </c>
      <c r="F469" t="s">
        <v>1956</v>
      </c>
      <c r="H469" t="s">
        <v>1957</v>
      </c>
      <c r="J469" t="s">
        <v>1958</v>
      </c>
      <c r="K469" t="s">
        <v>1819</v>
      </c>
    </row>
    <row r="470" spans="1:11" x14ac:dyDescent="0.25">
      <c r="A470" t="s">
        <v>1959</v>
      </c>
      <c r="B470" s="7" t="s">
        <v>108</v>
      </c>
      <c r="C470" s="7">
        <v>-1.71</v>
      </c>
      <c r="D470" s="7">
        <v>-0.77</v>
      </c>
      <c r="E470" s="1">
        <v>7.6699999999999997E-3</v>
      </c>
      <c r="F470">
        <v>0</v>
      </c>
      <c r="J470" t="s">
        <v>1960</v>
      </c>
      <c r="K470" t="s">
        <v>1819</v>
      </c>
    </row>
    <row r="471" spans="1:11" x14ac:dyDescent="0.25">
      <c r="A471" t="s">
        <v>1961</v>
      </c>
      <c r="B471" s="7" t="s">
        <v>171</v>
      </c>
      <c r="C471" s="7">
        <v>-1.69</v>
      </c>
      <c r="D471" s="7">
        <v>-0.75</v>
      </c>
      <c r="E471" s="1">
        <v>8.3899999999999999E-3</v>
      </c>
      <c r="F471">
        <v>0</v>
      </c>
      <c r="J471" t="e">
        <v>#N/A</v>
      </c>
      <c r="K471" t="s">
        <v>1819</v>
      </c>
    </row>
    <row r="472" spans="1:11" x14ac:dyDescent="0.25">
      <c r="A472" t="s">
        <v>1962</v>
      </c>
      <c r="B472" s="7" t="s">
        <v>108</v>
      </c>
      <c r="C472" s="7">
        <v>-1.66</v>
      </c>
      <c r="D472" s="7">
        <v>-0.73</v>
      </c>
      <c r="E472" s="1">
        <v>3.8E-3</v>
      </c>
      <c r="F472">
        <v>0</v>
      </c>
      <c r="J472" t="e">
        <v>#N/A</v>
      </c>
      <c r="K472" t="s">
        <v>1819</v>
      </c>
    </row>
    <row r="473" spans="1:11" x14ac:dyDescent="0.25">
      <c r="A473" t="s">
        <v>1963</v>
      </c>
      <c r="B473" s="7" t="s">
        <v>11</v>
      </c>
      <c r="C473" s="7">
        <v>-1.62</v>
      </c>
      <c r="D473" s="7">
        <v>-0.7</v>
      </c>
      <c r="E473" s="1">
        <v>2.31E-3</v>
      </c>
      <c r="F473" t="s">
        <v>1936</v>
      </c>
      <c r="H473" t="s">
        <v>1919</v>
      </c>
      <c r="I473" t="s">
        <v>1920</v>
      </c>
      <c r="J473" t="s">
        <v>1964</v>
      </c>
      <c r="K473" t="s">
        <v>1819</v>
      </c>
    </row>
    <row r="474" spans="1:11" x14ac:dyDescent="0.25">
      <c r="A474" t="s">
        <v>1965</v>
      </c>
      <c r="B474" s="7" t="s">
        <v>108</v>
      </c>
      <c r="C474" s="7">
        <v>-1.62</v>
      </c>
      <c r="D474" s="7">
        <v>-0.7</v>
      </c>
      <c r="E474">
        <v>0.01</v>
      </c>
      <c r="F474">
        <v>0</v>
      </c>
      <c r="J474" t="e">
        <v>#N/A</v>
      </c>
      <c r="K474" t="s">
        <v>1819</v>
      </c>
    </row>
    <row r="475" spans="1:11" x14ac:dyDescent="0.25">
      <c r="A475" t="s">
        <v>1966</v>
      </c>
      <c r="B475" s="7" t="s">
        <v>185</v>
      </c>
      <c r="C475" s="7">
        <v>-1.6</v>
      </c>
      <c r="D475" s="7">
        <v>-0.68</v>
      </c>
      <c r="E475">
        <v>0.02</v>
      </c>
      <c r="F475" t="s">
        <v>1815</v>
      </c>
      <c r="H475" t="s">
        <v>1816</v>
      </c>
      <c r="I475" t="s">
        <v>1817</v>
      </c>
      <c r="J475" t="s">
        <v>1967</v>
      </c>
      <c r="K475" t="s">
        <v>1819</v>
      </c>
    </row>
    <row r="476" spans="1:11" x14ac:dyDescent="0.25">
      <c r="A476" t="s">
        <v>1968</v>
      </c>
      <c r="B476" s="7" t="s">
        <v>11</v>
      </c>
      <c r="C476" s="7">
        <v>-1.6</v>
      </c>
      <c r="D476" s="7">
        <v>-0.68</v>
      </c>
      <c r="E476">
        <v>0.02</v>
      </c>
      <c r="F476" t="s">
        <v>1969</v>
      </c>
      <c r="H476" t="s">
        <v>1970</v>
      </c>
      <c r="J476" t="s">
        <v>1971</v>
      </c>
      <c r="K476" t="s">
        <v>1819</v>
      </c>
    </row>
    <row r="477" spans="1:11" x14ac:dyDescent="0.25">
      <c r="A477" t="s">
        <v>1972</v>
      </c>
      <c r="B477" s="7" t="s">
        <v>108</v>
      </c>
      <c r="C477" s="7">
        <v>-1.57</v>
      </c>
      <c r="D477" s="7">
        <v>-0.65</v>
      </c>
      <c r="E477">
        <v>0.02</v>
      </c>
      <c r="F477" t="s">
        <v>1973</v>
      </c>
      <c r="H477" t="s">
        <v>1974</v>
      </c>
      <c r="I477" t="s">
        <v>1975</v>
      </c>
      <c r="J477" t="s">
        <v>1976</v>
      </c>
      <c r="K477" t="s">
        <v>1819</v>
      </c>
    </row>
    <row r="478" spans="1:11" x14ac:dyDescent="0.25">
      <c r="A478" t="s">
        <v>1977</v>
      </c>
      <c r="B478" s="7" t="s">
        <v>80</v>
      </c>
      <c r="C478" s="7">
        <v>-1.56</v>
      </c>
      <c r="D478" s="7">
        <v>-0.64</v>
      </c>
      <c r="E478" s="1">
        <v>2.3700000000000001E-3</v>
      </c>
      <c r="F478" t="s">
        <v>1978</v>
      </c>
      <c r="H478" t="s">
        <v>1945</v>
      </c>
      <c r="I478" t="s">
        <v>1946</v>
      </c>
      <c r="J478" t="s">
        <v>1979</v>
      </c>
      <c r="K478" t="s">
        <v>1819</v>
      </c>
    </row>
    <row r="479" spans="1:11" x14ac:dyDescent="0.25">
      <c r="A479" t="s">
        <v>1980</v>
      </c>
      <c r="B479" s="7" t="s">
        <v>11</v>
      </c>
      <c r="C479" s="7">
        <v>-1.55</v>
      </c>
      <c r="D479" s="7">
        <v>-0.63</v>
      </c>
      <c r="E479">
        <v>0.04</v>
      </c>
      <c r="F479" t="s">
        <v>1981</v>
      </c>
      <c r="H479" t="s">
        <v>1982</v>
      </c>
      <c r="J479" t="s">
        <v>1983</v>
      </c>
      <c r="K479" t="s">
        <v>1819</v>
      </c>
    </row>
    <row r="480" spans="1:11" x14ac:dyDescent="0.25">
      <c r="A480" t="s">
        <v>1984</v>
      </c>
      <c r="B480" s="7" t="s">
        <v>80</v>
      </c>
      <c r="C480" s="7">
        <v>-1.52</v>
      </c>
      <c r="D480" s="7">
        <v>-0.61</v>
      </c>
      <c r="E480">
        <v>0.04</v>
      </c>
      <c r="F480">
        <v>0</v>
      </c>
      <c r="J480" t="s">
        <v>1985</v>
      </c>
      <c r="K480" t="s">
        <v>1819</v>
      </c>
    </row>
    <row r="481" spans="1:11" x14ac:dyDescent="0.25">
      <c r="A481" t="s">
        <v>1986</v>
      </c>
      <c r="B481" s="7" t="s">
        <v>108</v>
      </c>
      <c r="C481" s="7">
        <v>1.5</v>
      </c>
      <c r="D481" s="7">
        <v>0.59</v>
      </c>
      <c r="E481">
        <v>0.03</v>
      </c>
      <c r="F481" t="s">
        <v>1987</v>
      </c>
      <c r="I481" t="s">
        <v>1988</v>
      </c>
      <c r="J481" t="s">
        <v>1989</v>
      </c>
      <c r="K481" t="s">
        <v>1819</v>
      </c>
    </row>
    <row r="482" spans="1:11" x14ac:dyDescent="0.25">
      <c r="A482" t="s">
        <v>1990</v>
      </c>
      <c r="B482" s="7" t="s">
        <v>108</v>
      </c>
      <c r="C482" s="7">
        <v>1.5</v>
      </c>
      <c r="D482" s="7">
        <v>0.57999999999999996</v>
      </c>
      <c r="E482">
        <v>0.04</v>
      </c>
      <c r="F482" t="s">
        <v>1991</v>
      </c>
      <c r="H482" t="s">
        <v>1011</v>
      </c>
      <c r="J482" t="s">
        <v>1992</v>
      </c>
      <c r="K482" t="s">
        <v>1819</v>
      </c>
    </row>
    <row r="483" spans="1:11" x14ac:dyDescent="0.25">
      <c r="A483" t="s">
        <v>1993</v>
      </c>
      <c r="B483" s="7" t="s">
        <v>108</v>
      </c>
      <c r="C483" s="7">
        <v>1.51</v>
      </c>
      <c r="D483" s="7">
        <v>0.59</v>
      </c>
      <c r="E483">
        <v>0.01</v>
      </c>
      <c r="F483" t="s">
        <v>1994</v>
      </c>
      <c r="H483" t="s">
        <v>410</v>
      </c>
      <c r="I483" t="s">
        <v>411</v>
      </c>
      <c r="J483" t="s">
        <v>1995</v>
      </c>
      <c r="K483" t="s">
        <v>1819</v>
      </c>
    </row>
    <row r="484" spans="1:11" x14ac:dyDescent="0.25">
      <c r="A484" t="s">
        <v>1996</v>
      </c>
      <c r="B484" s="7" t="s">
        <v>87</v>
      </c>
      <c r="C484" s="7">
        <v>1.53</v>
      </c>
      <c r="D484" s="7">
        <v>0.62</v>
      </c>
      <c r="E484" s="1">
        <v>1.3799999999999999E-3</v>
      </c>
      <c r="F484" t="s">
        <v>1997</v>
      </c>
      <c r="H484" t="s">
        <v>1998</v>
      </c>
      <c r="I484" t="s">
        <v>1988</v>
      </c>
      <c r="J484" t="s">
        <v>1999</v>
      </c>
      <c r="K484" t="s">
        <v>1819</v>
      </c>
    </row>
    <row r="485" spans="1:11" x14ac:dyDescent="0.25">
      <c r="A485" t="s">
        <v>2000</v>
      </c>
      <c r="B485" s="7" t="s">
        <v>108</v>
      </c>
      <c r="C485" s="7">
        <v>1.54</v>
      </c>
      <c r="D485" s="7">
        <v>0.62</v>
      </c>
      <c r="E485">
        <v>0.01</v>
      </c>
      <c r="F485" t="s">
        <v>2001</v>
      </c>
      <c r="H485" t="s">
        <v>1865</v>
      </c>
      <c r="I485" t="s">
        <v>195</v>
      </c>
      <c r="J485" t="s">
        <v>2002</v>
      </c>
      <c r="K485" t="s">
        <v>1819</v>
      </c>
    </row>
    <row r="486" spans="1:11" x14ac:dyDescent="0.25">
      <c r="A486" t="s">
        <v>2003</v>
      </c>
      <c r="B486" s="7" t="s">
        <v>80</v>
      </c>
      <c r="C486" s="7">
        <v>1.54</v>
      </c>
      <c r="D486" s="7">
        <v>0.62</v>
      </c>
      <c r="E486" s="1">
        <v>2.0500000000000002E-3</v>
      </c>
      <c r="F486" t="s">
        <v>2004</v>
      </c>
      <c r="H486" t="s">
        <v>2005</v>
      </c>
      <c r="I486" t="s">
        <v>2006</v>
      </c>
      <c r="J486" t="s">
        <v>2007</v>
      </c>
      <c r="K486" t="s">
        <v>1819</v>
      </c>
    </row>
    <row r="487" spans="1:11" x14ac:dyDescent="0.25">
      <c r="A487" t="s">
        <v>2008</v>
      </c>
      <c r="B487" s="7" t="s">
        <v>171</v>
      </c>
      <c r="C487" s="7">
        <v>1.54</v>
      </c>
      <c r="D487" s="7">
        <v>0.62</v>
      </c>
      <c r="E487" s="1">
        <v>9.8700000000000003E-3</v>
      </c>
      <c r="F487" t="s">
        <v>2009</v>
      </c>
      <c r="H487" t="s">
        <v>2010</v>
      </c>
      <c r="I487" t="s">
        <v>2011</v>
      </c>
      <c r="J487" t="s">
        <v>2012</v>
      </c>
      <c r="K487" t="s">
        <v>1819</v>
      </c>
    </row>
    <row r="488" spans="1:11" x14ac:dyDescent="0.25">
      <c r="A488" t="s">
        <v>2013</v>
      </c>
      <c r="B488" s="7" t="s">
        <v>108</v>
      </c>
      <c r="C488" s="7">
        <v>1.54</v>
      </c>
      <c r="D488" s="7">
        <v>0.63</v>
      </c>
      <c r="E488">
        <v>0.04</v>
      </c>
      <c r="F488">
        <v>0</v>
      </c>
      <c r="J488" t="e">
        <v>#N/A</v>
      </c>
      <c r="K488" t="s">
        <v>1819</v>
      </c>
    </row>
    <row r="489" spans="1:11" x14ac:dyDescent="0.25">
      <c r="A489" t="s">
        <v>2014</v>
      </c>
      <c r="B489" s="7" t="s">
        <v>108</v>
      </c>
      <c r="C489" s="7">
        <v>1.55</v>
      </c>
      <c r="D489" s="7">
        <v>0.63</v>
      </c>
      <c r="E489">
        <v>0.01</v>
      </c>
      <c r="F489" t="s">
        <v>2015</v>
      </c>
      <c r="H489" t="s">
        <v>2016</v>
      </c>
      <c r="I489" t="s">
        <v>2017</v>
      </c>
      <c r="J489" t="s">
        <v>2018</v>
      </c>
      <c r="K489" t="s">
        <v>1819</v>
      </c>
    </row>
    <row r="490" spans="1:11" x14ac:dyDescent="0.25">
      <c r="A490" t="s">
        <v>2024</v>
      </c>
      <c r="B490" s="7" t="s">
        <v>80</v>
      </c>
      <c r="C490" s="7">
        <v>1.57</v>
      </c>
      <c r="D490" s="7">
        <v>0.65</v>
      </c>
      <c r="E490" s="1">
        <v>7.2399999999999999E-3</v>
      </c>
      <c r="F490">
        <v>0</v>
      </c>
      <c r="J490" t="e">
        <v>#N/A</v>
      </c>
      <c r="K490" t="s">
        <v>1819</v>
      </c>
    </row>
    <row r="491" spans="1:11" x14ac:dyDescent="0.25">
      <c r="A491" t="s">
        <v>2025</v>
      </c>
      <c r="B491" s="7" t="s">
        <v>80</v>
      </c>
      <c r="C491" s="7">
        <v>1.58</v>
      </c>
      <c r="D491" s="7">
        <v>0.66</v>
      </c>
      <c r="E491">
        <v>0.01</v>
      </c>
      <c r="F491" t="s">
        <v>2026</v>
      </c>
      <c r="H491" t="s">
        <v>2027</v>
      </c>
      <c r="J491" t="s">
        <v>2028</v>
      </c>
      <c r="K491" t="s">
        <v>1819</v>
      </c>
    </row>
    <row r="492" spans="1:11" x14ac:dyDescent="0.25">
      <c r="A492" t="s">
        <v>2029</v>
      </c>
      <c r="B492" s="7" t="s">
        <v>185</v>
      </c>
      <c r="C492" s="7">
        <v>1.59</v>
      </c>
      <c r="D492" s="7">
        <v>0.67</v>
      </c>
      <c r="E492" s="1">
        <v>5.5999999999999999E-3</v>
      </c>
      <c r="F492" t="s">
        <v>2030</v>
      </c>
      <c r="H492" t="s">
        <v>2031</v>
      </c>
      <c r="I492" t="s">
        <v>2032</v>
      </c>
      <c r="J492" t="s">
        <v>2033</v>
      </c>
      <c r="K492" t="s">
        <v>1819</v>
      </c>
    </row>
    <row r="493" spans="1:11" x14ac:dyDescent="0.25">
      <c r="A493" t="s">
        <v>2034</v>
      </c>
      <c r="B493" s="7" t="s">
        <v>129</v>
      </c>
      <c r="C493" s="7">
        <v>1.6</v>
      </c>
      <c r="D493" s="7">
        <v>0.67</v>
      </c>
      <c r="E493">
        <v>0.01</v>
      </c>
      <c r="F493" t="s">
        <v>2035</v>
      </c>
      <c r="H493" t="s">
        <v>2036</v>
      </c>
      <c r="I493" t="s">
        <v>2037</v>
      </c>
      <c r="J493" t="s">
        <v>2038</v>
      </c>
      <c r="K493" t="s">
        <v>1819</v>
      </c>
    </row>
    <row r="494" spans="1:11" x14ac:dyDescent="0.25">
      <c r="A494" t="s">
        <v>2039</v>
      </c>
      <c r="B494" s="7" t="s">
        <v>80</v>
      </c>
      <c r="C494" s="7">
        <v>1.61</v>
      </c>
      <c r="D494" s="7">
        <v>0.69</v>
      </c>
      <c r="E494" s="1">
        <v>9.4500000000000001E-3</v>
      </c>
      <c r="F494" t="s">
        <v>2040</v>
      </c>
      <c r="H494" t="s">
        <v>2041</v>
      </c>
      <c r="J494" t="s">
        <v>2042</v>
      </c>
      <c r="K494" t="s">
        <v>1819</v>
      </c>
    </row>
    <row r="495" spans="1:11" x14ac:dyDescent="0.25">
      <c r="A495" t="s">
        <v>2043</v>
      </c>
      <c r="B495" s="7" t="s">
        <v>171</v>
      </c>
      <c r="C495" s="7">
        <v>1.61</v>
      </c>
      <c r="D495" s="7">
        <v>0.69</v>
      </c>
      <c r="E495" s="1">
        <v>4.6999999999999999E-4</v>
      </c>
      <c r="F495">
        <v>0</v>
      </c>
      <c r="J495" t="s">
        <v>2044</v>
      </c>
      <c r="K495" t="s">
        <v>1819</v>
      </c>
    </row>
    <row r="496" spans="1:11" x14ac:dyDescent="0.25">
      <c r="A496" t="s">
        <v>2045</v>
      </c>
      <c r="B496" s="7" t="s">
        <v>11</v>
      </c>
      <c r="C496" s="7">
        <v>1.61</v>
      </c>
      <c r="D496" s="7">
        <v>0.69</v>
      </c>
      <c r="E496" s="1">
        <v>6.2500000000000003E-3</v>
      </c>
      <c r="F496">
        <v>0</v>
      </c>
      <c r="J496" t="e">
        <v>#N/A</v>
      </c>
      <c r="K496" t="s">
        <v>1819</v>
      </c>
    </row>
    <row r="497" spans="1:11" x14ac:dyDescent="0.25">
      <c r="A497" t="s">
        <v>2047</v>
      </c>
      <c r="B497" s="7" t="s">
        <v>171</v>
      </c>
      <c r="C497" s="7">
        <v>1.63</v>
      </c>
      <c r="D497" s="7">
        <v>0.7</v>
      </c>
      <c r="E497">
        <v>0.04</v>
      </c>
      <c r="F497">
        <v>0</v>
      </c>
      <c r="J497" t="s">
        <v>2048</v>
      </c>
      <c r="K497" t="s">
        <v>1819</v>
      </c>
    </row>
    <row r="498" spans="1:11" x14ac:dyDescent="0.25">
      <c r="A498" t="s">
        <v>2049</v>
      </c>
      <c r="B498" s="7" t="s">
        <v>129</v>
      </c>
      <c r="C498" s="7">
        <v>1.64</v>
      </c>
      <c r="D498" s="7">
        <v>0.71</v>
      </c>
      <c r="E498">
        <v>0.02</v>
      </c>
      <c r="F498">
        <v>0</v>
      </c>
      <c r="J498" t="e">
        <v>#N/A</v>
      </c>
      <c r="K498" t="s">
        <v>1819</v>
      </c>
    </row>
    <row r="499" spans="1:11" x14ac:dyDescent="0.25">
      <c r="A499" t="s">
        <v>2050</v>
      </c>
      <c r="B499" s="7" t="s">
        <v>11</v>
      </c>
      <c r="C499" s="7">
        <v>1.64</v>
      </c>
      <c r="D499" s="7">
        <v>0.72</v>
      </c>
      <c r="E499">
        <v>0.04</v>
      </c>
      <c r="F499">
        <v>0</v>
      </c>
      <c r="J499" t="e">
        <v>#N/A</v>
      </c>
      <c r="K499" t="s">
        <v>1819</v>
      </c>
    </row>
    <row r="500" spans="1:11" x14ac:dyDescent="0.25">
      <c r="A500" t="s">
        <v>2051</v>
      </c>
      <c r="B500" s="7" t="s">
        <v>108</v>
      </c>
      <c r="C500" s="7">
        <v>1.65</v>
      </c>
      <c r="D500" s="7">
        <v>0.72</v>
      </c>
      <c r="E500" s="1">
        <v>8.9999999999999993E-3</v>
      </c>
      <c r="F500">
        <v>0</v>
      </c>
      <c r="J500" t="e">
        <v>#N/A</v>
      </c>
      <c r="K500" t="s">
        <v>1819</v>
      </c>
    </row>
    <row r="501" spans="1:11" x14ac:dyDescent="0.25">
      <c r="A501" t="s">
        <v>2052</v>
      </c>
      <c r="B501" s="7" t="s">
        <v>108</v>
      </c>
      <c r="C501" s="7">
        <v>1.65</v>
      </c>
      <c r="D501" s="7">
        <v>0.73</v>
      </c>
      <c r="E501">
        <v>0.04</v>
      </c>
      <c r="F501">
        <v>0</v>
      </c>
      <c r="J501" t="e">
        <v>#N/A</v>
      </c>
      <c r="K501" t="s">
        <v>1819</v>
      </c>
    </row>
    <row r="502" spans="1:11" x14ac:dyDescent="0.25">
      <c r="A502" t="s">
        <v>2053</v>
      </c>
      <c r="B502" s="7" t="s">
        <v>108</v>
      </c>
      <c r="C502" s="7">
        <v>1.66</v>
      </c>
      <c r="D502" s="7">
        <v>0.73</v>
      </c>
      <c r="E502" s="1">
        <v>2.2000000000000001E-3</v>
      </c>
      <c r="F502" t="s">
        <v>2054</v>
      </c>
      <c r="H502" t="s">
        <v>2055</v>
      </c>
      <c r="J502" t="s">
        <v>2056</v>
      </c>
      <c r="K502" t="s">
        <v>1819</v>
      </c>
    </row>
    <row r="503" spans="1:11" x14ac:dyDescent="0.25">
      <c r="A503" t="s">
        <v>2057</v>
      </c>
      <c r="B503" s="7" t="s">
        <v>80</v>
      </c>
      <c r="C503" s="7">
        <v>1.66</v>
      </c>
      <c r="D503" s="7">
        <v>0.73</v>
      </c>
      <c r="E503">
        <v>0.03</v>
      </c>
      <c r="F503" t="s">
        <v>2058</v>
      </c>
      <c r="H503" t="s">
        <v>2059</v>
      </c>
      <c r="J503" t="s">
        <v>2060</v>
      </c>
      <c r="K503" t="s">
        <v>1819</v>
      </c>
    </row>
    <row r="504" spans="1:11" x14ac:dyDescent="0.25">
      <c r="A504" t="s">
        <v>2061</v>
      </c>
      <c r="B504" s="7" t="s">
        <v>87</v>
      </c>
      <c r="C504" s="7">
        <v>1.66</v>
      </c>
      <c r="D504" s="7">
        <v>0.73</v>
      </c>
      <c r="E504" s="1">
        <v>6.7799999999999996E-3</v>
      </c>
      <c r="F504" t="s">
        <v>2062</v>
      </c>
      <c r="H504" t="s">
        <v>2063</v>
      </c>
      <c r="J504" t="e">
        <v>#N/A</v>
      </c>
      <c r="K504" t="s">
        <v>1819</v>
      </c>
    </row>
    <row r="505" spans="1:11" x14ac:dyDescent="0.25">
      <c r="A505" t="s">
        <v>2064</v>
      </c>
      <c r="B505" s="7" t="s">
        <v>108</v>
      </c>
      <c r="C505" s="7">
        <v>1.66</v>
      </c>
      <c r="D505" s="7">
        <v>0.73</v>
      </c>
      <c r="E505">
        <v>0.03</v>
      </c>
      <c r="F505" t="s">
        <v>2065</v>
      </c>
      <c r="H505" t="s">
        <v>1011</v>
      </c>
      <c r="J505" t="s">
        <v>2066</v>
      </c>
      <c r="K505" t="s">
        <v>1819</v>
      </c>
    </row>
    <row r="506" spans="1:11" x14ac:dyDescent="0.25">
      <c r="A506" t="s">
        <v>2067</v>
      </c>
      <c r="B506" s="7" t="s">
        <v>185</v>
      </c>
      <c r="C506" s="7">
        <v>1.66</v>
      </c>
      <c r="D506" s="7">
        <v>0.73</v>
      </c>
      <c r="E506">
        <v>0.03</v>
      </c>
      <c r="F506">
        <v>0</v>
      </c>
      <c r="J506" t="e">
        <v>#N/A</v>
      </c>
      <c r="K506" t="s">
        <v>1819</v>
      </c>
    </row>
    <row r="507" spans="1:11" x14ac:dyDescent="0.25">
      <c r="A507" t="s">
        <v>2068</v>
      </c>
      <c r="B507" s="7" t="s">
        <v>129</v>
      </c>
      <c r="C507" s="7">
        <v>1.68</v>
      </c>
      <c r="D507" s="7">
        <v>0.75</v>
      </c>
      <c r="E507" s="1">
        <v>6.3899999999999995E-5</v>
      </c>
      <c r="F507" t="s">
        <v>2069</v>
      </c>
      <c r="H507" t="s">
        <v>2036</v>
      </c>
      <c r="I507" t="s">
        <v>2037</v>
      </c>
      <c r="J507" t="s">
        <v>2070</v>
      </c>
      <c r="K507" t="s">
        <v>1819</v>
      </c>
    </row>
    <row r="508" spans="1:11" x14ac:dyDescent="0.25">
      <c r="A508" t="s">
        <v>2071</v>
      </c>
      <c r="B508" s="7" t="s">
        <v>108</v>
      </c>
      <c r="C508" s="7">
        <v>1.68</v>
      </c>
      <c r="D508" s="7">
        <v>0.75</v>
      </c>
      <c r="E508">
        <v>0.02</v>
      </c>
      <c r="F508">
        <v>0</v>
      </c>
      <c r="J508" t="s">
        <v>2072</v>
      </c>
      <c r="K508" t="s">
        <v>1819</v>
      </c>
    </row>
    <row r="509" spans="1:11" x14ac:dyDescent="0.25">
      <c r="A509" t="s">
        <v>2073</v>
      </c>
      <c r="B509" s="7" t="s">
        <v>121</v>
      </c>
      <c r="C509" s="7">
        <v>1.69</v>
      </c>
      <c r="D509" s="7">
        <v>0.75</v>
      </c>
      <c r="E509">
        <v>0.01</v>
      </c>
      <c r="F509">
        <v>0</v>
      </c>
      <c r="J509" t="e">
        <v>#N/A</v>
      </c>
      <c r="K509" t="s">
        <v>1819</v>
      </c>
    </row>
    <row r="510" spans="1:11" x14ac:dyDescent="0.25">
      <c r="A510" t="s">
        <v>2074</v>
      </c>
      <c r="B510" s="7" t="s">
        <v>108</v>
      </c>
      <c r="C510" s="7">
        <v>1.71</v>
      </c>
      <c r="D510" s="7">
        <v>0.77</v>
      </c>
      <c r="E510" s="1">
        <v>1.8600000000000001E-3</v>
      </c>
      <c r="F510" t="s">
        <v>2075</v>
      </c>
      <c r="H510" t="s">
        <v>1011</v>
      </c>
      <c r="J510" t="s">
        <v>2076</v>
      </c>
      <c r="K510" t="s">
        <v>1819</v>
      </c>
    </row>
    <row r="511" spans="1:11" x14ac:dyDescent="0.25">
      <c r="A511" t="s">
        <v>2077</v>
      </c>
      <c r="B511" s="7" t="s">
        <v>11</v>
      </c>
      <c r="C511" s="7">
        <v>1.72</v>
      </c>
      <c r="D511" s="7">
        <v>0.78</v>
      </c>
      <c r="E511">
        <v>0.04</v>
      </c>
      <c r="F511" t="s">
        <v>2078</v>
      </c>
      <c r="H511" t="s">
        <v>1834</v>
      </c>
      <c r="I511" t="s">
        <v>1835</v>
      </c>
      <c r="J511" t="s">
        <v>2079</v>
      </c>
      <c r="K511" t="s">
        <v>1819</v>
      </c>
    </row>
    <row r="512" spans="1:11" x14ac:dyDescent="0.25">
      <c r="A512" t="s">
        <v>2080</v>
      </c>
      <c r="B512" s="7" t="s">
        <v>87</v>
      </c>
      <c r="C512" s="7">
        <v>1.72</v>
      </c>
      <c r="D512" s="7">
        <v>0.78</v>
      </c>
      <c r="E512">
        <v>0.04</v>
      </c>
      <c r="F512" t="s">
        <v>2081</v>
      </c>
      <c r="H512" t="s">
        <v>1011</v>
      </c>
      <c r="J512" t="s">
        <v>2082</v>
      </c>
      <c r="K512" t="s">
        <v>1819</v>
      </c>
    </row>
    <row r="513" spans="1:11" x14ac:dyDescent="0.25">
      <c r="A513" t="s">
        <v>2083</v>
      </c>
      <c r="B513" s="7" t="s">
        <v>11</v>
      </c>
      <c r="C513" s="7">
        <v>1.73</v>
      </c>
      <c r="D513" s="7">
        <v>0.79</v>
      </c>
      <c r="E513">
        <v>0.02</v>
      </c>
      <c r="F513" t="s">
        <v>2084</v>
      </c>
      <c r="H513" t="s">
        <v>1834</v>
      </c>
      <c r="I513" t="s">
        <v>1835</v>
      </c>
      <c r="J513" t="s">
        <v>2085</v>
      </c>
      <c r="K513" t="s">
        <v>1819</v>
      </c>
    </row>
    <row r="514" spans="1:11" x14ac:dyDescent="0.25">
      <c r="A514" t="s">
        <v>2086</v>
      </c>
      <c r="B514" s="7" t="s">
        <v>108</v>
      </c>
      <c r="C514" s="7">
        <v>1.74</v>
      </c>
      <c r="D514" s="7">
        <v>0.8</v>
      </c>
      <c r="E514">
        <v>0.02</v>
      </c>
      <c r="F514" t="s">
        <v>2087</v>
      </c>
      <c r="H514" t="s">
        <v>2088</v>
      </c>
      <c r="I514" t="s">
        <v>2089</v>
      </c>
      <c r="J514" t="s">
        <v>2090</v>
      </c>
      <c r="K514" t="s">
        <v>1819</v>
      </c>
    </row>
    <row r="515" spans="1:11" x14ac:dyDescent="0.25">
      <c r="A515" t="s">
        <v>2091</v>
      </c>
      <c r="B515" s="7" t="s">
        <v>11</v>
      </c>
      <c r="C515" s="7">
        <v>1.75</v>
      </c>
      <c r="D515" s="7">
        <v>0.81</v>
      </c>
      <c r="E515" s="1">
        <v>1.2600000000000001E-3</v>
      </c>
      <c r="F515" t="s">
        <v>2092</v>
      </c>
      <c r="H515" t="s">
        <v>2093</v>
      </c>
      <c r="I515" t="s">
        <v>2094</v>
      </c>
      <c r="J515" t="s">
        <v>2095</v>
      </c>
      <c r="K515" t="s">
        <v>1819</v>
      </c>
    </row>
    <row r="516" spans="1:11" x14ac:dyDescent="0.25">
      <c r="A516" t="s">
        <v>2096</v>
      </c>
      <c r="B516" s="7" t="s">
        <v>185</v>
      </c>
      <c r="C516" s="7">
        <v>1.75</v>
      </c>
      <c r="D516" s="7">
        <v>0.81</v>
      </c>
      <c r="E516" s="1">
        <v>5.7800000000000004E-3</v>
      </c>
      <c r="F516">
        <v>0</v>
      </c>
      <c r="J516" t="s">
        <v>2097</v>
      </c>
      <c r="K516" t="s">
        <v>1819</v>
      </c>
    </row>
    <row r="517" spans="1:11" x14ac:dyDescent="0.25">
      <c r="A517" t="s">
        <v>2098</v>
      </c>
      <c r="B517" s="7" t="s">
        <v>121</v>
      </c>
      <c r="C517" s="7">
        <v>1.76</v>
      </c>
      <c r="D517" s="7">
        <v>0.81</v>
      </c>
      <c r="E517">
        <v>0.03</v>
      </c>
      <c r="F517" t="s">
        <v>2099</v>
      </c>
      <c r="H517" t="s">
        <v>2100</v>
      </c>
      <c r="I517" t="s">
        <v>265</v>
      </c>
      <c r="J517" t="s">
        <v>2101</v>
      </c>
      <c r="K517" t="s">
        <v>1819</v>
      </c>
    </row>
    <row r="518" spans="1:11" x14ac:dyDescent="0.25">
      <c r="A518" t="s">
        <v>2102</v>
      </c>
      <c r="B518" s="7" t="s">
        <v>185</v>
      </c>
      <c r="C518" s="7">
        <v>1.76</v>
      </c>
      <c r="D518" s="7">
        <v>0.82</v>
      </c>
      <c r="E518" s="1">
        <v>6.2700000000000004E-3</v>
      </c>
      <c r="F518">
        <v>0</v>
      </c>
      <c r="J518" t="s">
        <v>2103</v>
      </c>
      <c r="K518" t="s">
        <v>1819</v>
      </c>
    </row>
    <row r="519" spans="1:11" x14ac:dyDescent="0.25">
      <c r="A519" t="s">
        <v>2104</v>
      </c>
      <c r="B519" s="7" t="s">
        <v>80</v>
      </c>
      <c r="C519" s="7">
        <v>1.77</v>
      </c>
      <c r="D519" s="7">
        <v>0.82</v>
      </c>
      <c r="E519">
        <v>0.04</v>
      </c>
      <c r="F519" t="s">
        <v>2105</v>
      </c>
      <c r="H519" t="s">
        <v>2106</v>
      </c>
      <c r="I519" t="s">
        <v>2107</v>
      </c>
      <c r="J519" t="s">
        <v>2108</v>
      </c>
      <c r="K519" t="s">
        <v>1819</v>
      </c>
    </row>
    <row r="520" spans="1:11" x14ac:dyDescent="0.25">
      <c r="A520" t="s">
        <v>2109</v>
      </c>
      <c r="B520" s="7" t="s">
        <v>80</v>
      </c>
      <c r="C520" s="7">
        <v>1.77</v>
      </c>
      <c r="D520" s="7">
        <v>0.83</v>
      </c>
      <c r="E520" s="1">
        <v>1.7099999999999999E-3</v>
      </c>
      <c r="F520">
        <v>0</v>
      </c>
      <c r="J520" t="s">
        <v>2110</v>
      </c>
      <c r="K520" t="s">
        <v>1819</v>
      </c>
    </row>
    <row r="521" spans="1:11" x14ac:dyDescent="0.25">
      <c r="A521" t="s">
        <v>2111</v>
      </c>
      <c r="B521" s="7" t="s">
        <v>11</v>
      </c>
      <c r="C521" s="7">
        <v>1.8</v>
      </c>
      <c r="D521" s="7">
        <v>0.85</v>
      </c>
      <c r="E521">
        <v>0.04</v>
      </c>
      <c r="F521">
        <v>0</v>
      </c>
      <c r="J521" t="e">
        <v>#N/A</v>
      </c>
      <c r="K521" t="s">
        <v>1819</v>
      </c>
    </row>
    <row r="522" spans="1:11" x14ac:dyDescent="0.25">
      <c r="A522" t="s">
        <v>2112</v>
      </c>
      <c r="B522" s="7" t="s">
        <v>80</v>
      </c>
      <c r="C522" s="7">
        <v>1.81</v>
      </c>
      <c r="D522" s="7">
        <v>0.86</v>
      </c>
      <c r="E522" s="1">
        <v>3.5699999999999998E-3</v>
      </c>
      <c r="F522" t="s">
        <v>2113</v>
      </c>
      <c r="H522" t="s">
        <v>2114</v>
      </c>
      <c r="I522" t="s">
        <v>2115</v>
      </c>
      <c r="J522" t="s">
        <v>2116</v>
      </c>
      <c r="K522" t="s">
        <v>1819</v>
      </c>
    </row>
    <row r="523" spans="1:11" x14ac:dyDescent="0.25">
      <c r="A523" t="s">
        <v>2117</v>
      </c>
      <c r="B523" s="7" t="s">
        <v>11</v>
      </c>
      <c r="C523" s="7">
        <v>1.83</v>
      </c>
      <c r="D523" s="7">
        <v>0.87</v>
      </c>
      <c r="E523">
        <v>0.04</v>
      </c>
      <c r="F523">
        <v>0</v>
      </c>
      <c r="J523" t="s">
        <v>2118</v>
      </c>
      <c r="K523" t="s">
        <v>1819</v>
      </c>
    </row>
    <row r="524" spans="1:11" x14ac:dyDescent="0.25">
      <c r="A524" t="s">
        <v>2119</v>
      </c>
      <c r="B524" s="7" t="s">
        <v>80</v>
      </c>
      <c r="C524" s="7">
        <v>1.87</v>
      </c>
      <c r="D524" s="7">
        <v>0.9</v>
      </c>
      <c r="E524" s="1">
        <v>4.37E-4</v>
      </c>
      <c r="F524" t="s">
        <v>2120</v>
      </c>
      <c r="H524" t="s">
        <v>257</v>
      </c>
      <c r="I524" t="s">
        <v>162</v>
      </c>
      <c r="J524" t="s">
        <v>2121</v>
      </c>
      <c r="K524" t="s">
        <v>1819</v>
      </c>
    </row>
    <row r="525" spans="1:11" x14ac:dyDescent="0.25">
      <c r="A525" t="s">
        <v>2122</v>
      </c>
      <c r="B525" s="7" t="s">
        <v>185</v>
      </c>
      <c r="C525" s="7">
        <v>1.87</v>
      </c>
      <c r="D525" s="7">
        <v>0.9</v>
      </c>
      <c r="E525">
        <v>0.01</v>
      </c>
      <c r="F525" t="s">
        <v>2123</v>
      </c>
      <c r="I525" t="s">
        <v>2124</v>
      </c>
      <c r="J525" t="s">
        <v>2125</v>
      </c>
      <c r="K525" t="s">
        <v>1819</v>
      </c>
    </row>
    <row r="526" spans="1:11" x14ac:dyDescent="0.25">
      <c r="A526" t="s">
        <v>2126</v>
      </c>
      <c r="B526" s="7" t="s">
        <v>108</v>
      </c>
      <c r="C526" s="7">
        <v>1.87</v>
      </c>
      <c r="D526" s="7">
        <v>0.91</v>
      </c>
      <c r="E526" s="1">
        <v>2.49E-3</v>
      </c>
      <c r="F526">
        <v>0</v>
      </c>
      <c r="J526" t="e">
        <v>#N/A</v>
      </c>
      <c r="K526" t="s">
        <v>1819</v>
      </c>
    </row>
    <row r="527" spans="1:11" x14ac:dyDescent="0.25">
      <c r="A527" t="s">
        <v>2127</v>
      </c>
      <c r="B527" s="7" t="s">
        <v>108</v>
      </c>
      <c r="C527" s="7">
        <v>1.88</v>
      </c>
      <c r="D527" s="7">
        <v>0.91</v>
      </c>
      <c r="E527" s="1">
        <v>3.8E-3</v>
      </c>
      <c r="F527">
        <v>0</v>
      </c>
      <c r="J527" t="e">
        <v>#N/A</v>
      </c>
      <c r="K527" t="s">
        <v>1819</v>
      </c>
    </row>
    <row r="528" spans="1:11" x14ac:dyDescent="0.25">
      <c r="A528" t="s">
        <v>2128</v>
      </c>
      <c r="B528" s="7" t="s">
        <v>129</v>
      </c>
      <c r="C528" s="7">
        <v>1.88</v>
      </c>
      <c r="D528" s="7">
        <v>0.91</v>
      </c>
      <c r="E528">
        <v>0.01</v>
      </c>
      <c r="F528">
        <v>0</v>
      </c>
      <c r="J528" t="e">
        <v>#N/A</v>
      </c>
      <c r="K528" t="s">
        <v>1819</v>
      </c>
    </row>
    <row r="529" spans="1:11" x14ac:dyDescent="0.25">
      <c r="A529" t="s">
        <v>2129</v>
      </c>
      <c r="B529" s="7" t="s">
        <v>185</v>
      </c>
      <c r="C529" s="7">
        <v>1.88</v>
      </c>
      <c r="D529" s="7">
        <v>0.91</v>
      </c>
      <c r="E529">
        <v>0.02</v>
      </c>
      <c r="F529">
        <v>0</v>
      </c>
      <c r="J529" t="e">
        <v>#N/A</v>
      </c>
      <c r="K529" t="s">
        <v>1819</v>
      </c>
    </row>
    <row r="530" spans="1:11" x14ac:dyDescent="0.25">
      <c r="A530" t="s">
        <v>2130</v>
      </c>
      <c r="B530" s="7" t="s">
        <v>108</v>
      </c>
      <c r="C530" s="7">
        <v>1.89</v>
      </c>
      <c r="D530" s="7">
        <v>0.91</v>
      </c>
      <c r="E530" s="1">
        <v>2.5200000000000001E-3</v>
      </c>
      <c r="F530" t="s">
        <v>2131</v>
      </c>
      <c r="I530" t="s">
        <v>2132</v>
      </c>
      <c r="J530" t="s">
        <v>2133</v>
      </c>
      <c r="K530" t="s">
        <v>1819</v>
      </c>
    </row>
    <row r="531" spans="1:11" x14ac:dyDescent="0.25">
      <c r="A531" t="s">
        <v>2134</v>
      </c>
      <c r="B531" s="7" t="s">
        <v>108</v>
      </c>
      <c r="C531" s="7">
        <v>1.9</v>
      </c>
      <c r="D531" s="7">
        <v>0.92</v>
      </c>
      <c r="E531">
        <v>0.02</v>
      </c>
      <c r="F531" t="s">
        <v>2135</v>
      </c>
      <c r="H531" t="s">
        <v>2136</v>
      </c>
      <c r="I531" t="s">
        <v>2137</v>
      </c>
      <c r="J531" t="s">
        <v>2138</v>
      </c>
      <c r="K531" t="s">
        <v>1819</v>
      </c>
    </row>
    <row r="532" spans="1:11" x14ac:dyDescent="0.25">
      <c r="A532" t="s">
        <v>2139</v>
      </c>
      <c r="B532" s="7" t="s">
        <v>87</v>
      </c>
      <c r="C532" s="7">
        <v>1.92</v>
      </c>
      <c r="D532" s="7">
        <v>0.94</v>
      </c>
      <c r="E532">
        <v>0.03</v>
      </c>
      <c r="F532" t="s">
        <v>2140</v>
      </c>
      <c r="H532" t="s">
        <v>2141</v>
      </c>
      <c r="J532" t="e">
        <v>#N/A</v>
      </c>
      <c r="K532" t="s">
        <v>1819</v>
      </c>
    </row>
    <row r="533" spans="1:11" x14ac:dyDescent="0.25">
      <c r="A533" t="s">
        <v>2142</v>
      </c>
      <c r="B533" s="7" t="s">
        <v>80</v>
      </c>
      <c r="C533" s="7">
        <v>1.92</v>
      </c>
      <c r="D533" s="7">
        <v>0.94</v>
      </c>
      <c r="E533" s="1">
        <v>7.3999999999999999E-4</v>
      </c>
      <c r="F533">
        <v>0</v>
      </c>
      <c r="J533" t="e">
        <v>#N/A</v>
      </c>
      <c r="K533" t="s">
        <v>1819</v>
      </c>
    </row>
    <row r="534" spans="1:11" x14ac:dyDescent="0.25">
      <c r="A534" t="s">
        <v>2143</v>
      </c>
      <c r="B534" s="7" t="s">
        <v>108</v>
      </c>
      <c r="C534" s="7">
        <v>1.97</v>
      </c>
      <c r="D534" s="7">
        <v>0.98</v>
      </c>
      <c r="E534">
        <v>0.01</v>
      </c>
      <c r="F534" t="s">
        <v>2144</v>
      </c>
      <c r="H534" t="s">
        <v>2145</v>
      </c>
      <c r="J534" t="s">
        <v>2146</v>
      </c>
      <c r="K534" t="s">
        <v>1819</v>
      </c>
    </row>
    <row r="535" spans="1:11" x14ac:dyDescent="0.25">
      <c r="A535" t="s">
        <v>2147</v>
      </c>
      <c r="B535" s="7" t="s">
        <v>11</v>
      </c>
      <c r="C535" s="7">
        <v>1.97</v>
      </c>
      <c r="D535" s="7">
        <v>0.98</v>
      </c>
      <c r="E535" s="1">
        <v>5.4100000000000003E-4</v>
      </c>
      <c r="F535">
        <v>0</v>
      </c>
      <c r="J535" t="e">
        <v>#N/A</v>
      </c>
      <c r="K535" t="s">
        <v>1819</v>
      </c>
    </row>
    <row r="536" spans="1:11" x14ac:dyDescent="0.25">
      <c r="A536" t="s">
        <v>2148</v>
      </c>
      <c r="B536" s="7" t="s">
        <v>185</v>
      </c>
      <c r="C536" s="7">
        <v>1.99</v>
      </c>
      <c r="D536" s="7">
        <v>0.99</v>
      </c>
      <c r="E536" s="1">
        <v>5.5500000000000002E-3</v>
      </c>
      <c r="F536">
        <v>0</v>
      </c>
      <c r="J536" t="e">
        <v>#N/A</v>
      </c>
      <c r="K536" t="s">
        <v>1819</v>
      </c>
    </row>
    <row r="537" spans="1:11" x14ac:dyDescent="0.25">
      <c r="A537" t="s">
        <v>2149</v>
      </c>
      <c r="B537" s="7" t="s">
        <v>171</v>
      </c>
      <c r="C537" s="7">
        <v>1.99</v>
      </c>
      <c r="D537" s="7">
        <v>0.99</v>
      </c>
      <c r="E537">
        <v>0.02</v>
      </c>
      <c r="F537">
        <v>0</v>
      </c>
      <c r="J537" t="e">
        <v>#N/A</v>
      </c>
      <c r="K537" t="s">
        <v>1819</v>
      </c>
    </row>
    <row r="538" spans="1:11" x14ac:dyDescent="0.25">
      <c r="A538" t="s">
        <v>2150</v>
      </c>
      <c r="B538" s="7" t="s">
        <v>80</v>
      </c>
      <c r="C538" s="7">
        <v>2.02</v>
      </c>
      <c r="D538" s="7">
        <v>1.01</v>
      </c>
      <c r="E538">
        <v>0.02</v>
      </c>
      <c r="F538">
        <v>0</v>
      </c>
      <c r="J538" t="e">
        <v>#N/A</v>
      </c>
      <c r="K538" t="s">
        <v>1819</v>
      </c>
    </row>
    <row r="539" spans="1:11" x14ac:dyDescent="0.25">
      <c r="A539" t="s">
        <v>2151</v>
      </c>
      <c r="B539" s="7" t="s">
        <v>185</v>
      </c>
      <c r="C539" s="7">
        <v>2.04</v>
      </c>
      <c r="D539" s="7">
        <v>1.03</v>
      </c>
      <c r="E539">
        <v>0.01</v>
      </c>
      <c r="F539" t="s">
        <v>2058</v>
      </c>
      <c r="H539" t="s">
        <v>2059</v>
      </c>
      <c r="J539" t="s">
        <v>2152</v>
      </c>
      <c r="K539" t="s">
        <v>1819</v>
      </c>
    </row>
    <row r="540" spans="1:11" x14ac:dyDescent="0.25">
      <c r="A540" t="s">
        <v>2153</v>
      </c>
      <c r="B540" s="7" t="s">
        <v>87</v>
      </c>
      <c r="C540" s="7">
        <v>2.0499999999999998</v>
      </c>
      <c r="D540" s="7">
        <v>1.03</v>
      </c>
      <c r="E540">
        <v>0.01</v>
      </c>
      <c r="F540" t="s">
        <v>2154</v>
      </c>
      <c r="H540" t="s">
        <v>2155</v>
      </c>
      <c r="I540" t="s">
        <v>2156</v>
      </c>
      <c r="J540" t="s">
        <v>2157</v>
      </c>
      <c r="K540" t="s">
        <v>1819</v>
      </c>
    </row>
    <row r="541" spans="1:11" x14ac:dyDescent="0.25">
      <c r="A541" t="s">
        <v>2158</v>
      </c>
      <c r="B541" s="7" t="s">
        <v>171</v>
      </c>
      <c r="C541" s="7">
        <v>2.0499999999999998</v>
      </c>
      <c r="D541" s="7">
        <v>1.03</v>
      </c>
      <c r="E541">
        <v>0.02</v>
      </c>
      <c r="F541" t="s">
        <v>2159</v>
      </c>
      <c r="H541" t="s">
        <v>2160</v>
      </c>
      <c r="I541" t="s">
        <v>2161</v>
      </c>
      <c r="J541" t="s">
        <v>2162</v>
      </c>
      <c r="K541" t="s">
        <v>1819</v>
      </c>
    </row>
    <row r="542" spans="1:11" x14ac:dyDescent="0.25">
      <c r="A542" t="s">
        <v>2163</v>
      </c>
      <c r="B542" s="7" t="s">
        <v>108</v>
      </c>
      <c r="C542" s="7">
        <v>2.0499999999999998</v>
      </c>
      <c r="D542" s="7">
        <v>1.04</v>
      </c>
      <c r="E542" s="1">
        <v>8.3999999999999995E-3</v>
      </c>
      <c r="F542" t="s">
        <v>2164</v>
      </c>
      <c r="H542" t="s">
        <v>2165</v>
      </c>
      <c r="I542" t="s">
        <v>2166</v>
      </c>
      <c r="J542" t="s">
        <v>2167</v>
      </c>
      <c r="K542" t="s">
        <v>1819</v>
      </c>
    </row>
    <row r="543" spans="1:11" x14ac:dyDescent="0.25">
      <c r="A543" t="s">
        <v>2168</v>
      </c>
      <c r="B543" s="7" t="s">
        <v>87</v>
      </c>
      <c r="C543" s="7">
        <v>2.0499999999999998</v>
      </c>
      <c r="D543" s="7">
        <v>1.04</v>
      </c>
      <c r="E543">
        <v>0.03</v>
      </c>
      <c r="F543">
        <v>0</v>
      </c>
      <c r="J543" t="e">
        <v>#N/A</v>
      </c>
      <c r="K543" t="s">
        <v>1819</v>
      </c>
    </row>
    <row r="544" spans="1:11" x14ac:dyDescent="0.25">
      <c r="A544" t="s">
        <v>2169</v>
      </c>
      <c r="B544" s="7" t="s">
        <v>80</v>
      </c>
      <c r="C544" s="7">
        <v>2.06</v>
      </c>
      <c r="D544" s="7">
        <v>1.04</v>
      </c>
      <c r="E544" s="1">
        <v>5.3699999999999998E-3</v>
      </c>
      <c r="F544" t="s">
        <v>2170</v>
      </c>
      <c r="H544" t="s">
        <v>2171</v>
      </c>
      <c r="I544" t="s">
        <v>2156</v>
      </c>
      <c r="J544" t="s">
        <v>2172</v>
      </c>
      <c r="K544" t="s">
        <v>1819</v>
      </c>
    </row>
    <row r="545" spans="1:11" x14ac:dyDescent="0.25">
      <c r="A545" t="s">
        <v>2173</v>
      </c>
      <c r="B545" s="7" t="s">
        <v>11</v>
      </c>
      <c r="C545" s="7">
        <v>2.06</v>
      </c>
      <c r="D545" s="7">
        <v>1.04</v>
      </c>
      <c r="E545" s="1">
        <v>2.8300000000000001E-3</v>
      </c>
      <c r="F545">
        <v>0</v>
      </c>
      <c r="J545" t="e">
        <v>#N/A</v>
      </c>
      <c r="K545" t="s">
        <v>1819</v>
      </c>
    </row>
    <row r="546" spans="1:11" x14ac:dyDescent="0.25">
      <c r="A546" t="s">
        <v>2174</v>
      </c>
      <c r="B546" s="7" t="s">
        <v>11</v>
      </c>
      <c r="C546" s="7">
        <v>2.0699999999999998</v>
      </c>
      <c r="D546" s="7">
        <v>1.05</v>
      </c>
      <c r="E546">
        <v>0.02</v>
      </c>
      <c r="F546" t="s">
        <v>2176</v>
      </c>
      <c r="G546" t="s">
        <v>2175</v>
      </c>
      <c r="H546" t="s">
        <v>2177</v>
      </c>
      <c r="I546" t="s">
        <v>2178</v>
      </c>
      <c r="J546" t="s">
        <v>2179</v>
      </c>
      <c r="K546" t="s">
        <v>1819</v>
      </c>
    </row>
    <row r="547" spans="1:11" x14ac:dyDescent="0.25">
      <c r="A547" t="s">
        <v>2180</v>
      </c>
      <c r="B547" s="7" t="s">
        <v>108</v>
      </c>
      <c r="C547" s="7">
        <v>2.0699999999999998</v>
      </c>
      <c r="D547" s="7">
        <v>1.05</v>
      </c>
      <c r="E547" s="1">
        <v>3.6900000000000002E-4</v>
      </c>
      <c r="F547" t="s">
        <v>2181</v>
      </c>
      <c r="H547" t="s">
        <v>2182</v>
      </c>
      <c r="I547" t="s">
        <v>2183</v>
      </c>
      <c r="J547" t="s">
        <v>2184</v>
      </c>
      <c r="K547" t="s">
        <v>1819</v>
      </c>
    </row>
    <row r="548" spans="1:11" x14ac:dyDescent="0.25">
      <c r="A548" t="s">
        <v>2185</v>
      </c>
      <c r="B548" s="7" t="s">
        <v>108</v>
      </c>
      <c r="C548" s="7">
        <v>2.1</v>
      </c>
      <c r="D548" s="7">
        <v>1.07</v>
      </c>
      <c r="E548">
        <v>0.03</v>
      </c>
      <c r="F548" t="s">
        <v>2186</v>
      </c>
      <c r="H548" t="s">
        <v>2187</v>
      </c>
      <c r="I548" t="s">
        <v>2188</v>
      </c>
      <c r="J548" t="s">
        <v>2189</v>
      </c>
      <c r="K548" t="s">
        <v>1819</v>
      </c>
    </row>
    <row r="549" spans="1:11" x14ac:dyDescent="0.25">
      <c r="A549" t="s">
        <v>2190</v>
      </c>
      <c r="B549" s="7" t="s">
        <v>121</v>
      </c>
      <c r="C549" s="7">
        <v>2.1</v>
      </c>
      <c r="D549" s="7">
        <v>1.07</v>
      </c>
      <c r="E549" s="1">
        <v>8.3400000000000002E-3</v>
      </c>
      <c r="F549" t="s">
        <v>2099</v>
      </c>
      <c r="H549" t="s">
        <v>2100</v>
      </c>
      <c r="I549" t="s">
        <v>265</v>
      </c>
      <c r="J549" t="s">
        <v>2191</v>
      </c>
      <c r="K549" t="s">
        <v>1819</v>
      </c>
    </row>
    <row r="550" spans="1:11" x14ac:dyDescent="0.25">
      <c r="A550" t="s">
        <v>2192</v>
      </c>
      <c r="B550" s="7" t="s">
        <v>185</v>
      </c>
      <c r="C550" s="7">
        <v>2.11</v>
      </c>
      <c r="D550" s="7">
        <v>1.08</v>
      </c>
      <c r="E550">
        <v>0.01</v>
      </c>
      <c r="F550">
        <v>0</v>
      </c>
      <c r="J550" t="e">
        <v>#N/A</v>
      </c>
      <c r="K550" t="s">
        <v>1819</v>
      </c>
    </row>
    <row r="551" spans="1:11" x14ac:dyDescent="0.25">
      <c r="A551" t="s">
        <v>2193</v>
      </c>
      <c r="B551" s="7" t="s">
        <v>11</v>
      </c>
      <c r="C551" s="7">
        <v>2.12</v>
      </c>
      <c r="D551" s="7">
        <v>1.08</v>
      </c>
      <c r="E551">
        <v>0.02</v>
      </c>
      <c r="F551" t="s">
        <v>1864</v>
      </c>
      <c r="H551" t="s">
        <v>1865</v>
      </c>
      <c r="I551" t="s">
        <v>195</v>
      </c>
      <c r="J551" t="s">
        <v>2194</v>
      </c>
      <c r="K551" t="s">
        <v>1819</v>
      </c>
    </row>
    <row r="552" spans="1:11" x14ac:dyDescent="0.25">
      <c r="A552" t="s">
        <v>2195</v>
      </c>
      <c r="B552" s="7" t="s">
        <v>171</v>
      </c>
      <c r="C552" s="7">
        <v>2.12</v>
      </c>
      <c r="D552" s="7">
        <v>1.0900000000000001</v>
      </c>
      <c r="E552">
        <v>0.02</v>
      </c>
      <c r="F552">
        <v>0</v>
      </c>
      <c r="J552" t="e">
        <v>#N/A</v>
      </c>
      <c r="K552" t="s">
        <v>1819</v>
      </c>
    </row>
    <row r="553" spans="1:11" x14ac:dyDescent="0.25">
      <c r="A553" t="s">
        <v>2196</v>
      </c>
      <c r="B553" s="7" t="s">
        <v>11</v>
      </c>
      <c r="C553" s="7">
        <v>2.13</v>
      </c>
      <c r="D553" s="7">
        <v>1.0900000000000001</v>
      </c>
      <c r="E553">
        <v>0.03</v>
      </c>
      <c r="F553">
        <v>0</v>
      </c>
      <c r="J553" t="e">
        <v>#N/A</v>
      </c>
      <c r="K553" t="s">
        <v>1819</v>
      </c>
    </row>
    <row r="554" spans="1:11" x14ac:dyDescent="0.25">
      <c r="A554" t="s">
        <v>2197</v>
      </c>
      <c r="B554" s="7" t="s">
        <v>11</v>
      </c>
      <c r="C554" s="7">
        <v>2.16</v>
      </c>
      <c r="D554" s="7">
        <v>1.1100000000000001</v>
      </c>
      <c r="E554" s="1">
        <v>1.4300000000000001E-3</v>
      </c>
      <c r="F554" t="s">
        <v>2199</v>
      </c>
      <c r="G554" t="s">
        <v>2198</v>
      </c>
      <c r="H554" t="s">
        <v>2200</v>
      </c>
      <c r="I554" t="s">
        <v>2201</v>
      </c>
      <c r="J554" t="e">
        <v>#N/A</v>
      </c>
      <c r="K554" t="s">
        <v>1819</v>
      </c>
    </row>
    <row r="555" spans="1:11" x14ac:dyDescent="0.25">
      <c r="A555" t="s">
        <v>2202</v>
      </c>
      <c r="B555" s="7" t="s">
        <v>129</v>
      </c>
      <c r="C555" s="7">
        <v>2.1800000000000002</v>
      </c>
      <c r="D555" s="7">
        <v>1.1299999999999999</v>
      </c>
      <c r="E555">
        <v>0.01</v>
      </c>
      <c r="F555" t="s">
        <v>2203</v>
      </c>
      <c r="H555" t="s">
        <v>2204</v>
      </c>
      <c r="I555" t="s">
        <v>2205</v>
      </c>
      <c r="J555" t="s">
        <v>2206</v>
      </c>
      <c r="K555" t="s">
        <v>1819</v>
      </c>
    </row>
    <row r="556" spans="1:11" x14ac:dyDescent="0.25">
      <c r="A556" t="s">
        <v>2207</v>
      </c>
      <c r="B556" s="7" t="s">
        <v>171</v>
      </c>
      <c r="C556" s="7">
        <v>2.19</v>
      </c>
      <c r="D556" s="7">
        <v>1.1299999999999999</v>
      </c>
      <c r="E556" s="1">
        <v>2.7599999999999999E-3</v>
      </c>
      <c r="F556" t="s">
        <v>2208</v>
      </c>
      <c r="H556" t="s">
        <v>2209</v>
      </c>
      <c r="I556" t="s">
        <v>2210</v>
      </c>
      <c r="J556" t="s">
        <v>2211</v>
      </c>
      <c r="K556" t="s">
        <v>1819</v>
      </c>
    </row>
    <row r="557" spans="1:11" x14ac:dyDescent="0.25">
      <c r="A557" t="s">
        <v>2212</v>
      </c>
      <c r="B557" s="7" t="s">
        <v>129</v>
      </c>
      <c r="C557" s="7">
        <v>2.2200000000000002</v>
      </c>
      <c r="D557" s="7">
        <v>1.1499999999999999</v>
      </c>
      <c r="E557" s="1">
        <v>5.8900000000000001E-4</v>
      </c>
      <c r="F557" t="s">
        <v>2213</v>
      </c>
      <c r="H557" t="s">
        <v>2214</v>
      </c>
      <c r="I557" t="s">
        <v>2215</v>
      </c>
      <c r="J557" t="s">
        <v>2216</v>
      </c>
      <c r="K557" t="s">
        <v>1819</v>
      </c>
    </row>
    <row r="558" spans="1:11" x14ac:dyDescent="0.25">
      <c r="A558" t="s">
        <v>2217</v>
      </c>
      <c r="B558" s="7" t="s">
        <v>108</v>
      </c>
      <c r="C558" s="7">
        <v>2.2200000000000002</v>
      </c>
      <c r="D558" s="7">
        <v>1.1499999999999999</v>
      </c>
      <c r="E558" s="1">
        <v>8.6700000000000006E-3</v>
      </c>
      <c r="F558" t="s">
        <v>2218</v>
      </c>
      <c r="H558" t="s">
        <v>2219</v>
      </c>
      <c r="I558" t="s">
        <v>2220</v>
      </c>
      <c r="J558" t="s">
        <v>2221</v>
      </c>
      <c r="K558" t="s">
        <v>1819</v>
      </c>
    </row>
    <row r="559" spans="1:11" x14ac:dyDescent="0.25">
      <c r="A559" t="s">
        <v>2222</v>
      </c>
      <c r="B559" s="7" t="s">
        <v>171</v>
      </c>
      <c r="C559" s="7">
        <v>2.25</v>
      </c>
      <c r="D559" s="7">
        <v>1.17</v>
      </c>
      <c r="E559" s="1">
        <v>3.1700000000000001E-3</v>
      </c>
      <c r="F559" t="s">
        <v>2223</v>
      </c>
      <c r="H559" t="s">
        <v>2224</v>
      </c>
      <c r="J559" t="s">
        <v>2225</v>
      </c>
      <c r="K559" t="s">
        <v>1819</v>
      </c>
    </row>
    <row r="560" spans="1:11" x14ac:dyDescent="0.25">
      <c r="A560" t="s">
        <v>2226</v>
      </c>
      <c r="B560" s="7" t="s">
        <v>108</v>
      </c>
      <c r="C560" s="7">
        <v>2.29</v>
      </c>
      <c r="D560" s="7">
        <v>1.2</v>
      </c>
      <c r="E560">
        <v>0.01</v>
      </c>
      <c r="F560">
        <v>0</v>
      </c>
      <c r="J560" t="e">
        <v>#N/A</v>
      </c>
      <c r="K560" t="s">
        <v>1819</v>
      </c>
    </row>
    <row r="561" spans="1:11" x14ac:dyDescent="0.25">
      <c r="A561" t="s">
        <v>2227</v>
      </c>
      <c r="B561" s="7" t="s">
        <v>108</v>
      </c>
      <c r="C561" s="7">
        <v>2.3199999999999998</v>
      </c>
      <c r="D561" s="7">
        <v>1.22</v>
      </c>
      <c r="E561" s="1">
        <v>8.3999999999999995E-3</v>
      </c>
      <c r="F561">
        <v>0</v>
      </c>
      <c r="J561" t="e">
        <v>#N/A</v>
      </c>
      <c r="K561" t="s">
        <v>1819</v>
      </c>
    </row>
    <row r="562" spans="1:11" x14ac:dyDescent="0.25">
      <c r="A562" t="s">
        <v>2228</v>
      </c>
      <c r="B562" s="7" t="s">
        <v>108</v>
      </c>
      <c r="C562" s="7">
        <v>2.38</v>
      </c>
      <c r="D562" s="7">
        <v>1.25</v>
      </c>
      <c r="E562" s="1">
        <v>2.8999999999999998E-3</v>
      </c>
      <c r="F562">
        <v>0</v>
      </c>
      <c r="J562" t="e">
        <v>#N/A</v>
      </c>
      <c r="K562" t="s">
        <v>1819</v>
      </c>
    </row>
    <row r="563" spans="1:11" x14ac:dyDescent="0.25">
      <c r="A563" t="s">
        <v>774</v>
      </c>
      <c r="B563" s="7" t="s">
        <v>171</v>
      </c>
      <c r="C563" s="7">
        <v>2.4700000000000002</v>
      </c>
      <c r="D563" s="7">
        <v>1.3</v>
      </c>
      <c r="E563">
        <v>0.02</v>
      </c>
      <c r="F563" t="s">
        <v>775</v>
      </c>
      <c r="H563" t="s">
        <v>772</v>
      </c>
      <c r="I563" t="s">
        <v>773</v>
      </c>
      <c r="J563" t="s">
        <v>776</v>
      </c>
      <c r="K563" t="s">
        <v>2493</v>
      </c>
    </row>
    <row r="564" spans="1:11" x14ac:dyDescent="0.25">
      <c r="A564" t="s">
        <v>2229</v>
      </c>
      <c r="B564" s="7" t="s">
        <v>108</v>
      </c>
      <c r="C564" s="7">
        <v>2.48</v>
      </c>
      <c r="D564" s="7">
        <v>1.31</v>
      </c>
      <c r="E564" s="1">
        <v>6.9499999999999998E-4</v>
      </c>
      <c r="F564" t="s">
        <v>2230</v>
      </c>
      <c r="H564" t="s">
        <v>2231</v>
      </c>
      <c r="I564" t="s">
        <v>2232</v>
      </c>
      <c r="J564" t="s">
        <v>2233</v>
      </c>
      <c r="K564" t="s">
        <v>1819</v>
      </c>
    </row>
    <row r="565" spans="1:11" x14ac:dyDescent="0.25">
      <c r="A565" t="s">
        <v>2234</v>
      </c>
      <c r="B565" s="7" t="s">
        <v>108</v>
      </c>
      <c r="C565" s="7">
        <v>2.48</v>
      </c>
      <c r="D565" s="7">
        <v>1.31</v>
      </c>
      <c r="E565" s="1">
        <v>9.3599999999999998E-5</v>
      </c>
      <c r="F565">
        <v>0</v>
      </c>
      <c r="J565" t="s">
        <v>2235</v>
      </c>
      <c r="K565" t="s">
        <v>1819</v>
      </c>
    </row>
    <row r="566" spans="1:11" x14ac:dyDescent="0.25">
      <c r="A566" t="s">
        <v>2236</v>
      </c>
      <c r="B566" s="7" t="s">
        <v>11</v>
      </c>
      <c r="C566" s="7">
        <v>2.4900000000000002</v>
      </c>
      <c r="D566" s="7">
        <v>1.31</v>
      </c>
      <c r="E566">
        <v>0.02</v>
      </c>
      <c r="F566">
        <v>0</v>
      </c>
      <c r="J566" t="e">
        <v>#N/A</v>
      </c>
      <c r="K566" t="s">
        <v>1819</v>
      </c>
    </row>
    <row r="567" spans="1:11" x14ac:dyDescent="0.25">
      <c r="A567" t="s">
        <v>2237</v>
      </c>
      <c r="B567" s="7" t="s">
        <v>80</v>
      </c>
      <c r="C567" s="7">
        <v>2.5099999999999998</v>
      </c>
      <c r="D567" s="7">
        <v>1.33</v>
      </c>
      <c r="E567">
        <v>0.02</v>
      </c>
      <c r="F567">
        <v>0</v>
      </c>
      <c r="J567" t="e">
        <v>#N/A</v>
      </c>
      <c r="K567" t="s">
        <v>1819</v>
      </c>
    </row>
    <row r="568" spans="1:11" x14ac:dyDescent="0.25">
      <c r="A568" t="s">
        <v>2238</v>
      </c>
      <c r="B568" s="7" t="s">
        <v>11</v>
      </c>
      <c r="C568" s="7">
        <v>2.54</v>
      </c>
      <c r="D568" s="7">
        <v>1.34</v>
      </c>
      <c r="E568" s="1">
        <v>9.5399999999999999E-4</v>
      </c>
      <c r="F568" t="s">
        <v>2092</v>
      </c>
      <c r="H568" t="s">
        <v>2093</v>
      </c>
      <c r="I568" t="s">
        <v>2094</v>
      </c>
      <c r="J568" t="s">
        <v>2239</v>
      </c>
      <c r="K568" t="s">
        <v>1819</v>
      </c>
    </row>
    <row r="569" spans="1:11" x14ac:dyDescent="0.25">
      <c r="A569" t="s">
        <v>2240</v>
      </c>
      <c r="B569" s="7" t="s">
        <v>87</v>
      </c>
      <c r="C569" s="7">
        <v>2.56</v>
      </c>
      <c r="D569" s="7">
        <v>1.36</v>
      </c>
      <c r="E569" s="1">
        <v>1.0499999999999999E-3</v>
      </c>
      <c r="F569" t="s">
        <v>2242</v>
      </c>
      <c r="G569" t="s">
        <v>2241</v>
      </c>
      <c r="H569" t="s">
        <v>2243</v>
      </c>
      <c r="I569" t="s">
        <v>2244</v>
      </c>
      <c r="J569" t="s">
        <v>2245</v>
      </c>
      <c r="K569" t="s">
        <v>1819</v>
      </c>
    </row>
    <row r="570" spans="1:11" x14ac:dyDescent="0.25">
      <c r="A570" t="s">
        <v>2246</v>
      </c>
      <c r="B570" s="7" t="s">
        <v>108</v>
      </c>
      <c r="C570" s="7">
        <v>2.56</v>
      </c>
      <c r="D570" s="7">
        <v>1.36</v>
      </c>
      <c r="E570">
        <v>0.03</v>
      </c>
      <c r="F570">
        <v>0</v>
      </c>
      <c r="J570" t="e">
        <v>#N/A</v>
      </c>
      <c r="K570" t="s">
        <v>1819</v>
      </c>
    </row>
    <row r="571" spans="1:11" x14ac:dyDescent="0.25">
      <c r="A571" t="s">
        <v>2247</v>
      </c>
      <c r="B571" s="7" t="s">
        <v>185</v>
      </c>
      <c r="C571" s="7">
        <v>2.57</v>
      </c>
      <c r="D571" s="7">
        <v>1.36</v>
      </c>
      <c r="E571">
        <v>0.01</v>
      </c>
      <c r="F571" t="s">
        <v>2248</v>
      </c>
      <c r="H571" t="s">
        <v>2249</v>
      </c>
      <c r="I571" t="s">
        <v>2250</v>
      </c>
      <c r="J571" t="s">
        <v>2251</v>
      </c>
      <c r="K571" t="s">
        <v>1819</v>
      </c>
    </row>
    <row r="572" spans="1:11" x14ac:dyDescent="0.25">
      <c r="A572" t="s">
        <v>2252</v>
      </c>
      <c r="B572" s="7" t="s">
        <v>171</v>
      </c>
      <c r="C572" s="7">
        <v>2.58</v>
      </c>
      <c r="D572" s="7">
        <v>1.37</v>
      </c>
      <c r="E572">
        <v>0.01</v>
      </c>
      <c r="F572" t="s">
        <v>2253</v>
      </c>
      <c r="H572" t="s">
        <v>1011</v>
      </c>
      <c r="J572" t="e">
        <v>#N/A</v>
      </c>
      <c r="K572" t="s">
        <v>1819</v>
      </c>
    </row>
    <row r="573" spans="1:11" x14ac:dyDescent="0.25">
      <c r="A573" t="s">
        <v>2254</v>
      </c>
      <c r="B573" s="7" t="s">
        <v>108</v>
      </c>
      <c r="C573" s="7">
        <v>2.62</v>
      </c>
      <c r="D573" s="7">
        <v>1.39</v>
      </c>
      <c r="E573">
        <v>0.01</v>
      </c>
      <c r="F573" t="s">
        <v>2255</v>
      </c>
      <c r="H573" t="s">
        <v>2256</v>
      </c>
      <c r="I573" t="s">
        <v>2257</v>
      </c>
      <c r="J573" t="s">
        <v>2258</v>
      </c>
      <c r="K573" t="s">
        <v>1819</v>
      </c>
    </row>
    <row r="574" spans="1:11" x14ac:dyDescent="0.25">
      <c r="A574" t="s">
        <v>2259</v>
      </c>
      <c r="B574" s="7" t="s">
        <v>185</v>
      </c>
      <c r="C574" s="7">
        <v>2.65</v>
      </c>
      <c r="D574" s="7">
        <v>1.41</v>
      </c>
      <c r="E574">
        <v>0.01</v>
      </c>
      <c r="F574" t="s">
        <v>2260</v>
      </c>
      <c r="H574" t="s">
        <v>2261</v>
      </c>
      <c r="I574" t="s">
        <v>2156</v>
      </c>
      <c r="J574" t="s">
        <v>2262</v>
      </c>
      <c r="K574" t="s">
        <v>1819</v>
      </c>
    </row>
    <row r="575" spans="1:11" x14ac:dyDescent="0.25">
      <c r="A575" t="s">
        <v>2263</v>
      </c>
      <c r="B575" s="7" t="s">
        <v>80</v>
      </c>
      <c r="C575" s="7">
        <v>2.67</v>
      </c>
      <c r="D575" s="7">
        <v>1.42</v>
      </c>
      <c r="E575">
        <v>0.03</v>
      </c>
      <c r="F575" t="s">
        <v>2264</v>
      </c>
      <c r="H575" t="s">
        <v>2265</v>
      </c>
      <c r="I575" t="s">
        <v>2266</v>
      </c>
      <c r="J575" t="s">
        <v>2267</v>
      </c>
      <c r="K575" t="s">
        <v>1819</v>
      </c>
    </row>
    <row r="576" spans="1:11" x14ac:dyDescent="0.25">
      <c r="A576" t="s">
        <v>2268</v>
      </c>
      <c r="B576" s="7" t="s">
        <v>80</v>
      </c>
      <c r="C576" s="7">
        <v>2.68</v>
      </c>
      <c r="D576" s="7">
        <v>1.42</v>
      </c>
      <c r="E576">
        <v>0.04</v>
      </c>
      <c r="F576">
        <v>0</v>
      </c>
      <c r="J576" t="e">
        <v>#N/A</v>
      </c>
      <c r="K576" t="s">
        <v>1819</v>
      </c>
    </row>
    <row r="577" spans="1:11" x14ac:dyDescent="0.25">
      <c r="A577" t="s">
        <v>2269</v>
      </c>
      <c r="B577" s="7" t="s">
        <v>87</v>
      </c>
      <c r="C577" s="7">
        <v>2.69</v>
      </c>
      <c r="D577" s="7">
        <v>1.43</v>
      </c>
      <c r="E577" s="1">
        <v>5.2300000000000003E-3</v>
      </c>
      <c r="F577">
        <v>0</v>
      </c>
      <c r="J577" t="e">
        <v>#N/A</v>
      </c>
      <c r="K577" t="s">
        <v>1819</v>
      </c>
    </row>
    <row r="578" spans="1:11" x14ac:dyDescent="0.25">
      <c r="A578" t="s">
        <v>2270</v>
      </c>
      <c r="B578" s="7" t="s">
        <v>121</v>
      </c>
      <c r="C578" s="7">
        <v>2.71</v>
      </c>
      <c r="D578" s="7">
        <v>1.44</v>
      </c>
      <c r="E578" s="1">
        <v>5.7800000000000004E-3</v>
      </c>
      <c r="F578" t="s">
        <v>2272</v>
      </c>
      <c r="G578" t="s">
        <v>2271</v>
      </c>
      <c r="H578" t="s">
        <v>2273</v>
      </c>
      <c r="I578" t="s">
        <v>2274</v>
      </c>
      <c r="J578" t="e">
        <v>#N/A</v>
      </c>
      <c r="K578" t="s">
        <v>1819</v>
      </c>
    </row>
    <row r="579" spans="1:11" x14ac:dyDescent="0.25">
      <c r="A579" t="s">
        <v>2275</v>
      </c>
      <c r="B579" s="7" t="s">
        <v>11</v>
      </c>
      <c r="C579" s="7">
        <v>2.71</v>
      </c>
      <c r="D579" s="7">
        <v>1.44</v>
      </c>
      <c r="E579" s="1">
        <v>3.2000000000000002E-3</v>
      </c>
      <c r="F579" t="s">
        <v>2276</v>
      </c>
      <c r="H579" t="s">
        <v>2277</v>
      </c>
      <c r="I579" t="s">
        <v>2278</v>
      </c>
      <c r="J579" t="s">
        <v>2279</v>
      </c>
      <c r="K579" t="s">
        <v>1819</v>
      </c>
    </row>
    <row r="580" spans="1:11" x14ac:dyDescent="0.25">
      <c r="A580" t="s">
        <v>2280</v>
      </c>
      <c r="B580" s="7" t="s">
        <v>108</v>
      </c>
      <c r="C580" s="7">
        <v>2.74</v>
      </c>
      <c r="D580" s="7">
        <v>1.45</v>
      </c>
      <c r="E580">
        <v>0.03</v>
      </c>
      <c r="F580">
        <v>0</v>
      </c>
      <c r="J580" t="e">
        <v>#N/A</v>
      </c>
      <c r="K580" t="s">
        <v>1819</v>
      </c>
    </row>
    <row r="581" spans="1:11" x14ac:dyDescent="0.25">
      <c r="A581" t="s">
        <v>2281</v>
      </c>
      <c r="B581" s="7" t="s">
        <v>11</v>
      </c>
      <c r="C581" s="7">
        <v>2.75</v>
      </c>
      <c r="D581" s="7">
        <v>1.46</v>
      </c>
      <c r="E581" s="1">
        <v>4.6499999999999996E-3</v>
      </c>
      <c r="F581">
        <v>0</v>
      </c>
      <c r="J581" t="e">
        <v>#N/A</v>
      </c>
      <c r="K581" t="s">
        <v>1819</v>
      </c>
    </row>
    <row r="582" spans="1:11" x14ac:dyDescent="0.25">
      <c r="A582" t="s">
        <v>2282</v>
      </c>
      <c r="B582" s="7" t="s">
        <v>108</v>
      </c>
      <c r="C582" s="7">
        <v>2.87</v>
      </c>
      <c r="D582" s="7">
        <v>1.52</v>
      </c>
      <c r="E582" s="1">
        <v>3.3399999999999999E-5</v>
      </c>
      <c r="F582" t="s">
        <v>2283</v>
      </c>
      <c r="H582" t="s">
        <v>1847</v>
      </c>
      <c r="I582" t="s">
        <v>1848</v>
      </c>
      <c r="J582" t="e">
        <v>#N/A</v>
      </c>
      <c r="K582" t="s">
        <v>1819</v>
      </c>
    </row>
    <row r="583" spans="1:11" x14ac:dyDescent="0.25">
      <c r="A583" t="s">
        <v>2284</v>
      </c>
      <c r="B583" s="7" t="s">
        <v>87</v>
      </c>
      <c r="C583" s="7">
        <v>2.87</v>
      </c>
      <c r="D583" s="7">
        <v>1.52</v>
      </c>
      <c r="E583" s="1">
        <v>1.35E-4</v>
      </c>
      <c r="F583" t="s">
        <v>2285</v>
      </c>
      <c r="H583" t="s">
        <v>684</v>
      </c>
      <c r="J583" t="s">
        <v>2286</v>
      </c>
      <c r="K583" t="s">
        <v>1819</v>
      </c>
    </row>
    <row r="584" spans="1:11" x14ac:dyDescent="0.25">
      <c r="A584" t="s">
        <v>2287</v>
      </c>
      <c r="B584" s="7" t="s">
        <v>11</v>
      </c>
      <c r="C584" s="7">
        <v>2.87</v>
      </c>
      <c r="D584" s="7">
        <v>1.52</v>
      </c>
      <c r="E584" s="1">
        <v>2.8600000000000001E-3</v>
      </c>
      <c r="F584">
        <v>0</v>
      </c>
      <c r="J584" t="e">
        <v>#N/A</v>
      </c>
      <c r="K584" t="s">
        <v>1819</v>
      </c>
    </row>
    <row r="585" spans="1:11" x14ac:dyDescent="0.25">
      <c r="A585" t="s">
        <v>2288</v>
      </c>
      <c r="B585" s="7" t="s">
        <v>108</v>
      </c>
      <c r="C585" s="7">
        <v>2.92</v>
      </c>
      <c r="D585" s="7">
        <v>1.55</v>
      </c>
      <c r="E585" s="1">
        <v>9.4600000000000001E-4</v>
      </c>
      <c r="F585">
        <v>0</v>
      </c>
      <c r="J585" t="e">
        <v>#N/A</v>
      </c>
      <c r="K585" t="s">
        <v>1819</v>
      </c>
    </row>
    <row r="586" spans="1:11" x14ac:dyDescent="0.25">
      <c r="A586" t="s">
        <v>2289</v>
      </c>
      <c r="B586" s="7" t="s">
        <v>185</v>
      </c>
      <c r="C586" s="7">
        <v>2.92</v>
      </c>
      <c r="D586" s="7">
        <v>1.55</v>
      </c>
      <c r="E586" s="1">
        <v>6.1700000000000001E-3</v>
      </c>
      <c r="F586">
        <v>0</v>
      </c>
      <c r="J586" t="e">
        <v>#N/A</v>
      </c>
      <c r="K586" t="s">
        <v>1819</v>
      </c>
    </row>
    <row r="587" spans="1:11" x14ac:dyDescent="0.25">
      <c r="A587" t="s">
        <v>2290</v>
      </c>
      <c r="B587" s="7" t="s">
        <v>185</v>
      </c>
      <c r="C587" s="7">
        <v>2.93</v>
      </c>
      <c r="D587" s="7">
        <v>1.55</v>
      </c>
      <c r="E587" s="1">
        <v>9.7899999999999994E-5</v>
      </c>
      <c r="F587" t="s">
        <v>2170</v>
      </c>
      <c r="H587" t="s">
        <v>2171</v>
      </c>
      <c r="I587" t="s">
        <v>2156</v>
      </c>
      <c r="J587" t="s">
        <v>2291</v>
      </c>
      <c r="K587" t="s">
        <v>1819</v>
      </c>
    </row>
    <row r="588" spans="1:11" x14ac:dyDescent="0.25">
      <c r="A588" t="s">
        <v>2292</v>
      </c>
      <c r="B588" s="7" t="s">
        <v>129</v>
      </c>
      <c r="C588" s="7">
        <v>3</v>
      </c>
      <c r="D588" s="7">
        <v>1.59</v>
      </c>
      <c r="E588">
        <v>0.02</v>
      </c>
      <c r="F588" t="s">
        <v>2293</v>
      </c>
      <c r="H588" t="s">
        <v>1011</v>
      </c>
      <c r="J588" t="e">
        <v>#N/A</v>
      </c>
      <c r="K588" t="s">
        <v>1819</v>
      </c>
    </row>
    <row r="589" spans="1:11" x14ac:dyDescent="0.25">
      <c r="A589" t="s">
        <v>2294</v>
      </c>
      <c r="B589" s="7" t="s">
        <v>108</v>
      </c>
      <c r="C589" s="7">
        <v>3.05</v>
      </c>
      <c r="D589" s="7">
        <v>1.61</v>
      </c>
      <c r="E589">
        <v>0.03</v>
      </c>
      <c r="F589">
        <v>0</v>
      </c>
      <c r="J589" t="e">
        <v>#N/A</v>
      </c>
      <c r="K589" t="s">
        <v>1819</v>
      </c>
    </row>
    <row r="590" spans="1:11" x14ac:dyDescent="0.25">
      <c r="A590" t="s">
        <v>2295</v>
      </c>
      <c r="B590" s="7" t="s">
        <v>80</v>
      </c>
      <c r="C590" s="7">
        <v>3.07</v>
      </c>
      <c r="D590" s="7">
        <v>1.62</v>
      </c>
      <c r="E590" s="1">
        <v>5.3899999999999998E-3</v>
      </c>
      <c r="F590" t="s">
        <v>2296</v>
      </c>
      <c r="H590" t="s">
        <v>2249</v>
      </c>
      <c r="I590" t="s">
        <v>2250</v>
      </c>
      <c r="J590" t="s">
        <v>2297</v>
      </c>
      <c r="K590" t="s">
        <v>1819</v>
      </c>
    </row>
    <row r="591" spans="1:11" x14ac:dyDescent="0.25">
      <c r="A591" t="s">
        <v>2298</v>
      </c>
      <c r="B591" s="7" t="s">
        <v>108</v>
      </c>
      <c r="C591" s="7">
        <v>3.07</v>
      </c>
      <c r="D591" s="7">
        <v>1.62</v>
      </c>
      <c r="E591" s="1">
        <v>3.0299999999999999E-10</v>
      </c>
      <c r="F591" t="s">
        <v>2299</v>
      </c>
      <c r="H591" t="s">
        <v>2300</v>
      </c>
      <c r="J591" t="s">
        <v>2301</v>
      </c>
      <c r="K591" t="s">
        <v>1819</v>
      </c>
    </row>
    <row r="592" spans="1:11" x14ac:dyDescent="0.25">
      <c r="A592" t="s">
        <v>2302</v>
      </c>
      <c r="B592" s="7" t="s">
        <v>80</v>
      </c>
      <c r="C592" s="7">
        <v>3.09</v>
      </c>
      <c r="D592" s="7">
        <v>1.63</v>
      </c>
      <c r="E592" s="1">
        <v>5.5500000000000002E-3</v>
      </c>
      <c r="F592" t="s">
        <v>2303</v>
      </c>
      <c r="H592" t="s">
        <v>2304</v>
      </c>
      <c r="I592" t="s">
        <v>2305</v>
      </c>
      <c r="J592" t="e">
        <v>#N/A</v>
      </c>
      <c r="K592" t="s">
        <v>1819</v>
      </c>
    </row>
    <row r="593" spans="1:11" x14ac:dyDescent="0.25">
      <c r="A593" t="s">
        <v>2306</v>
      </c>
      <c r="B593" s="7" t="s">
        <v>11</v>
      </c>
      <c r="C593" s="7">
        <v>3.29</v>
      </c>
      <c r="D593" s="7">
        <v>1.72</v>
      </c>
      <c r="E593">
        <v>0.01</v>
      </c>
      <c r="F593" t="s">
        <v>2307</v>
      </c>
      <c r="H593" t="s">
        <v>2308</v>
      </c>
      <c r="I593" t="s">
        <v>2309</v>
      </c>
      <c r="J593" t="s">
        <v>2310</v>
      </c>
      <c r="K593" t="s">
        <v>1819</v>
      </c>
    </row>
    <row r="594" spans="1:11" x14ac:dyDescent="0.25">
      <c r="A594" t="s">
        <v>2311</v>
      </c>
      <c r="B594" s="7" t="s">
        <v>108</v>
      </c>
      <c r="C594" s="7">
        <v>3.41</v>
      </c>
      <c r="D594" s="7">
        <v>1.77</v>
      </c>
      <c r="E594" s="1">
        <v>1.8600000000000001E-3</v>
      </c>
      <c r="F594">
        <v>0</v>
      </c>
      <c r="J594" t="s">
        <v>2312</v>
      </c>
      <c r="K594" t="s">
        <v>1819</v>
      </c>
    </row>
    <row r="595" spans="1:11" x14ac:dyDescent="0.25">
      <c r="A595" t="s">
        <v>2313</v>
      </c>
      <c r="B595" s="7" t="s">
        <v>108</v>
      </c>
      <c r="C595" s="7">
        <v>3.53</v>
      </c>
      <c r="D595" s="7">
        <v>1.82</v>
      </c>
      <c r="E595" s="1">
        <v>5.4000000000000003E-3</v>
      </c>
      <c r="F595">
        <v>0</v>
      </c>
      <c r="J595" t="e">
        <v>#N/A</v>
      </c>
      <c r="K595" t="s">
        <v>1819</v>
      </c>
    </row>
    <row r="596" spans="1:11" x14ac:dyDescent="0.25">
      <c r="A596" t="s">
        <v>2314</v>
      </c>
      <c r="B596" s="7" t="s">
        <v>185</v>
      </c>
      <c r="C596" s="7">
        <v>3.54</v>
      </c>
      <c r="D596" s="7">
        <v>1.82</v>
      </c>
      <c r="E596" s="1">
        <v>3.0300000000000001E-3</v>
      </c>
      <c r="F596" t="s">
        <v>2315</v>
      </c>
      <c r="H596" t="s">
        <v>2316</v>
      </c>
      <c r="I596" t="s">
        <v>2317</v>
      </c>
      <c r="J596" t="s">
        <v>2318</v>
      </c>
      <c r="K596" t="s">
        <v>1819</v>
      </c>
    </row>
    <row r="597" spans="1:11" x14ac:dyDescent="0.25">
      <c r="A597" t="s">
        <v>2319</v>
      </c>
      <c r="B597" s="7" t="s">
        <v>108</v>
      </c>
      <c r="C597" s="7">
        <v>3.56</v>
      </c>
      <c r="D597" s="7">
        <v>1.83</v>
      </c>
      <c r="E597" s="1">
        <v>2.1800000000000001E-3</v>
      </c>
      <c r="F597" t="s">
        <v>2320</v>
      </c>
      <c r="H597" t="s">
        <v>2321</v>
      </c>
      <c r="I597" t="s">
        <v>2322</v>
      </c>
      <c r="J597" t="s">
        <v>2323</v>
      </c>
      <c r="K597" t="s">
        <v>1819</v>
      </c>
    </row>
    <row r="598" spans="1:11" x14ac:dyDescent="0.25">
      <c r="A598" t="s">
        <v>2324</v>
      </c>
      <c r="B598" s="7" t="s">
        <v>108</v>
      </c>
      <c r="C598" s="7">
        <v>3.59</v>
      </c>
      <c r="D598" s="7">
        <v>1.84</v>
      </c>
      <c r="E598" s="1">
        <v>3.4299999999999999E-3</v>
      </c>
      <c r="F598">
        <v>0</v>
      </c>
      <c r="J598" t="e">
        <v>#N/A</v>
      </c>
      <c r="K598" t="s">
        <v>1819</v>
      </c>
    </row>
    <row r="599" spans="1:11" x14ac:dyDescent="0.25">
      <c r="A599" t="s">
        <v>2325</v>
      </c>
      <c r="B599" s="7" t="s">
        <v>108</v>
      </c>
      <c r="C599" s="7">
        <v>3.6</v>
      </c>
      <c r="D599" s="7">
        <v>1.85</v>
      </c>
      <c r="E599" s="1">
        <v>5.0800000000000002E-5</v>
      </c>
      <c r="F599">
        <v>0</v>
      </c>
      <c r="J599" t="e">
        <v>#N/A</v>
      </c>
      <c r="K599" t="s">
        <v>1819</v>
      </c>
    </row>
    <row r="600" spans="1:11" x14ac:dyDescent="0.25">
      <c r="A600" t="s">
        <v>2326</v>
      </c>
      <c r="B600" s="7" t="s">
        <v>80</v>
      </c>
      <c r="C600" s="7">
        <v>3.61</v>
      </c>
      <c r="D600" s="7">
        <v>1.85</v>
      </c>
      <c r="E600">
        <v>0.04</v>
      </c>
      <c r="F600" t="s">
        <v>2327</v>
      </c>
      <c r="H600" t="s">
        <v>146</v>
      </c>
      <c r="I600" t="s">
        <v>147</v>
      </c>
      <c r="J600" t="s">
        <v>2328</v>
      </c>
      <c r="K600" t="s">
        <v>1819</v>
      </c>
    </row>
    <row r="601" spans="1:11" x14ac:dyDescent="0.25">
      <c r="A601" t="s">
        <v>2329</v>
      </c>
      <c r="B601" s="7" t="s">
        <v>11</v>
      </c>
      <c r="C601" s="7">
        <v>3.61</v>
      </c>
      <c r="D601" s="7">
        <v>1.85</v>
      </c>
      <c r="E601">
        <v>0.02</v>
      </c>
      <c r="F601">
        <v>0</v>
      </c>
      <c r="J601" t="e">
        <v>#N/A</v>
      </c>
      <c r="K601" t="s">
        <v>1819</v>
      </c>
    </row>
    <row r="602" spans="1:11" x14ac:dyDescent="0.25">
      <c r="A602" t="s">
        <v>2330</v>
      </c>
      <c r="B602" s="7" t="s">
        <v>108</v>
      </c>
      <c r="C602" s="7">
        <v>3.62</v>
      </c>
      <c r="D602" s="7">
        <v>1.85</v>
      </c>
      <c r="E602" s="1">
        <v>2.0699999999999999E-4</v>
      </c>
      <c r="F602">
        <v>0</v>
      </c>
      <c r="J602" t="s">
        <v>2331</v>
      </c>
      <c r="K602" t="s">
        <v>1819</v>
      </c>
    </row>
    <row r="603" spans="1:11" x14ac:dyDescent="0.25">
      <c r="A603" t="s">
        <v>2332</v>
      </c>
      <c r="B603" s="7" t="s">
        <v>11</v>
      </c>
      <c r="C603" s="7">
        <v>3.77</v>
      </c>
      <c r="D603" s="7">
        <v>1.92</v>
      </c>
      <c r="E603" s="1">
        <v>2.2799999999999999E-3</v>
      </c>
      <c r="F603">
        <v>0</v>
      </c>
      <c r="J603" t="e">
        <v>#N/A</v>
      </c>
      <c r="K603" t="s">
        <v>1819</v>
      </c>
    </row>
    <row r="604" spans="1:11" x14ac:dyDescent="0.25">
      <c r="A604" t="s">
        <v>2333</v>
      </c>
      <c r="B604" s="7" t="s">
        <v>185</v>
      </c>
      <c r="C604" s="7">
        <v>3.82</v>
      </c>
      <c r="D604" s="7">
        <v>1.93</v>
      </c>
      <c r="E604" s="1">
        <v>5.9999999999999995E-4</v>
      </c>
      <c r="F604" t="s">
        <v>2030</v>
      </c>
      <c r="H604" t="s">
        <v>2031</v>
      </c>
      <c r="I604" t="s">
        <v>2032</v>
      </c>
      <c r="J604" t="s">
        <v>2334</v>
      </c>
      <c r="K604" t="s">
        <v>1819</v>
      </c>
    </row>
    <row r="605" spans="1:11" x14ac:dyDescent="0.25">
      <c r="A605" t="s">
        <v>2335</v>
      </c>
      <c r="B605" s="7" t="s">
        <v>80</v>
      </c>
      <c r="C605" s="7">
        <v>3.91</v>
      </c>
      <c r="D605" s="7">
        <v>1.97</v>
      </c>
      <c r="E605">
        <v>0</v>
      </c>
      <c r="F605" t="s">
        <v>1815</v>
      </c>
      <c r="H605" t="s">
        <v>1816</v>
      </c>
      <c r="I605" t="s">
        <v>1817</v>
      </c>
      <c r="J605" t="s">
        <v>2336</v>
      </c>
      <c r="K605" t="s">
        <v>1819</v>
      </c>
    </row>
    <row r="606" spans="1:11" x14ac:dyDescent="0.25">
      <c r="A606" t="s">
        <v>2337</v>
      </c>
      <c r="B606" s="7" t="s">
        <v>80</v>
      </c>
      <c r="C606" s="7">
        <v>3.96</v>
      </c>
      <c r="D606" s="7">
        <v>1.99</v>
      </c>
      <c r="E606" s="1">
        <v>1.9300000000000001E-3</v>
      </c>
      <c r="F606">
        <v>0</v>
      </c>
      <c r="J606" t="e">
        <v>#N/A</v>
      </c>
      <c r="K606" t="s">
        <v>1819</v>
      </c>
    </row>
    <row r="607" spans="1:11" x14ac:dyDescent="0.25">
      <c r="A607" t="s">
        <v>2341</v>
      </c>
      <c r="B607" s="7" t="s">
        <v>80</v>
      </c>
      <c r="C607" s="7">
        <v>4.1100000000000003</v>
      </c>
      <c r="D607" s="7">
        <v>2.04</v>
      </c>
      <c r="E607">
        <v>0.01</v>
      </c>
      <c r="F607">
        <v>0</v>
      </c>
      <c r="J607" t="e">
        <v>#N/A</v>
      </c>
      <c r="K607" t="s">
        <v>1819</v>
      </c>
    </row>
    <row r="608" spans="1:11" x14ac:dyDescent="0.25">
      <c r="A608" t="s">
        <v>2342</v>
      </c>
      <c r="B608" s="7" t="s">
        <v>11</v>
      </c>
      <c r="C608" s="7">
        <v>4.13</v>
      </c>
      <c r="D608" s="7">
        <v>2.0499999999999998</v>
      </c>
      <c r="E608">
        <v>0.04</v>
      </c>
      <c r="F608" t="s">
        <v>2343</v>
      </c>
      <c r="H608" t="s">
        <v>2344</v>
      </c>
      <c r="I608" t="s">
        <v>2345</v>
      </c>
      <c r="J608" t="e">
        <v>#N/A</v>
      </c>
      <c r="K608" t="s">
        <v>1819</v>
      </c>
    </row>
    <row r="609" spans="1:11" x14ac:dyDescent="0.25">
      <c r="A609" t="s">
        <v>2349</v>
      </c>
      <c r="B609" s="7" t="s">
        <v>108</v>
      </c>
      <c r="C609" s="7">
        <v>4.17</v>
      </c>
      <c r="D609" s="7">
        <v>2.06</v>
      </c>
      <c r="E609" s="1">
        <v>4.0200000000000001E-3</v>
      </c>
      <c r="F609" t="s">
        <v>2350</v>
      </c>
      <c r="H609" t="s">
        <v>2351</v>
      </c>
      <c r="J609" t="e">
        <v>#N/A</v>
      </c>
      <c r="K609" t="s">
        <v>1819</v>
      </c>
    </row>
    <row r="610" spans="1:11" x14ac:dyDescent="0.25">
      <c r="A610" t="s">
        <v>2352</v>
      </c>
      <c r="B610" s="7" t="s">
        <v>11</v>
      </c>
      <c r="C610" s="7">
        <v>4.2</v>
      </c>
      <c r="D610" s="7">
        <v>2.0699999999999998</v>
      </c>
      <c r="E610">
        <v>0.03</v>
      </c>
      <c r="F610">
        <v>0</v>
      </c>
      <c r="J610" t="e">
        <v>#N/A</v>
      </c>
      <c r="K610" t="s">
        <v>1819</v>
      </c>
    </row>
    <row r="611" spans="1:11" x14ac:dyDescent="0.25">
      <c r="A611" t="s">
        <v>2356</v>
      </c>
      <c r="B611" s="7" t="s">
        <v>11</v>
      </c>
      <c r="C611" s="7">
        <v>4.3</v>
      </c>
      <c r="D611" s="7">
        <v>2.1</v>
      </c>
      <c r="E611" s="1">
        <v>1.6100000000000001E-3</v>
      </c>
      <c r="F611" t="s">
        <v>2357</v>
      </c>
      <c r="H611" t="s">
        <v>2358</v>
      </c>
      <c r="I611" t="s">
        <v>2359</v>
      </c>
      <c r="J611" t="s">
        <v>2360</v>
      </c>
      <c r="K611" t="s">
        <v>1819</v>
      </c>
    </row>
    <row r="612" spans="1:11" x14ac:dyDescent="0.25">
      <c r="A612" t="s">
        <v>2361</v>
      </c>
      <c r="B612" s="7" t="s">
        <v>108</v>
      </c>
      <c r="C612" s="7">
        <v>4.55</v>
      </c>
      <c r="D612" s="7">
        <v>2.1800000000000002</v>
      </c>
      <c r="E612" s="1">
        <v>3.05E-6</v>
      </c>
      <c r="F612" t="s">
        <v>2362</v>
      </c>
      <c r="H612" t="s">
        <v>1847</v>
      </c>
      <c r="I612" t="s">
        <v>1848</v>
      </c>
      <c r="J612" t="s">
        <v>2363</v>
      </c>
      <c r="K612" t="s">
        <v>1819</v>
      </c>
    </row>
    <row r="613" spans="1:11" x14ac:dyDescent="0.25">
      <c r="A613" t="s">
        <v>2364</v>
      </c>
      <c r="B613" s="7" t="s">
        <v>11</v>
      </c>
      <c r="C613" s="7">
        <v>4.87</v>
      </c>
      <c r="D613" s="7">
        <v>2.29</v>
      </c>
      <c r="E613" s="1">
        <v>2.9600000000000001E-14</v>
      </c>
      <c r="F613">
        <v>0</v>
      </c>
      <c r="J613" t="e">
        <v>#N/A</v>
      </c>
      <c r="K613" t="s">
        <v>1819</v>
      </c>
    </row>
    <row r="614" spans="1:11" x14ac:dyDescent="0.25">
      <c r="A614" t="s">
        <v>2365</v>
      </c>
      <c r="B614" s="7" t="s">
        <v>11</v>
      </c>
      <c r="C614" s="7">
        <v>5.05</v>
      </c>
      <c r="D614" s="7">
        <v>2.34</v>
      </c>
      <c r="E614">
        <v>0.01</v>
      </c>
      <c r="F614">
        <v>0</v>
      </c>
      <c r="J614" t="e">
        <v>#N/A</v>
      </c>
      <c r="K614" t="s">
        <v>1819</v>
      </c>
    </row>
    <row r="615" spans="1:11" x14ac:dyDescent="0.25">
      <c r="A615" t="s">
        <v>2366</v>
      </c>
      <c r="B615" s="7" t="s">
        <v>11</v>
      </c>
      <c r="C615" s="7">
        <v>5.14</v>
      </c>
      <c r="D615" s="7">
        <v>2.36</v>
      </c>
      <c r="E615" s="1">
        <v>1.3200000000000001E-4</v>
      </c>
      <c r="F615" t="s">
        <v>2367</v>
      </c>
      <c r="H615" t="s">
        <v>2368</v>
      </c>
      <c r="I615" t="s">
        <v>2369</v>
      </c>
      <c r="J615" t="s">
        <v>2370</v>
      </c>
      <c r="K615" t="s">
        <v>1819</v>
      </c>
    </row>
    <row r="616" spans="1:11" x14ac:dyDescent="0.25">
      <c r="A616" t="s">
        <v>2371</v>
      </c>
      <c r="B616" s="7" t="s">
        <v>171</v>
      </c>
      <c r="C616" s="7">
        <v>5.35</v>
      </c>
      <c r="D616" s="7">
        <v>2.42</v>
      </c>
      <c r="E616">
        <v>0.01</v>
      </c>
      <c r="F616">
        <v>0</v>
      </c>
      <c r="J616" t="e">
        <v>#N/A</v>
      </c>
      <c r="K616" t="s">
        <v>1819</v>
      </c>
    </row>
    <row r="617" spans="1:11" x14ac:dyDescent="0.25">
      <c r="A617" t="s">
        <v>2372</v>
      </c>
      <c r="B617" s="7" t="s">
        <v>108</v>
      </c>
      <c r="C617" s="7">
        <v>6.22</v>
      </c>
      <c r="D617" s="7">
        <v>2.64</v>
      </c>
      <c r="E617" s="1">
        <v>2.4499999999999999E-5</v>
      </c>
      <c r="F617">
        <v>0</v>
      </c>
      <c r="J617" t="e">
        <v>#N/A</v>
      </c>
      <c r="K617" t="s">
        <v>1819</v>
      </c>
    </row>
    <row r="618" spans="1:11" x14ac:dyDescent="0.25">
      <c r="A618" t="s">
        <v>2373</v>
      </c>
      <c r="B618" s="7" t="s">
        <v>11</v>
      </c>
      <c r="C618" s="7">
        <v>6.69</v>
      </c>
      <c r="D618" s="7">
        <v>2.74</v>
      </c>
      <c r="E618" s="1">
        <v>1.6999999999999999E-3</v>
      </c>
      <c r="F618">
        <v>0</v>
      </c>
      <c r="J618" t="e">
        <v>#N/A</v>
      </c>
      <c r="K618" t="s">
        <v>1819</v>
      </c>
    </row>
    <row r="619" spans="1:11" x14ac:dyDescent="0.25">
      <c r="A619" t="s">
        <v>2374</v>
      </c>
      <c r="B619" s="7" t="s">
        <v>11</v>
      </c>
      <c r="C619" s="7">
        <v>8.6</v>
      </c>
      <c r="D619" s="7">
        <v>3.1</v>
      </c>
      <c r="E619" s="1">
        <v>3.2200000000000002E-3</v>
      </c>
      <c r="F619" t="s">
        <v>2375</v>
      </c>
      <c r="H619" t="s">
        <v>2376</v>
      </c>
      <c r="J619" t="e">
        <v>#N/A</v>
      </c>
      <c r="K619" t="s">
        <v>1819</v>
      </c>
    </row>
    <row r="620" spans="1:11" x14ac:dyDescent="0.25">
      <c r="A620" t="s">
        <v>2377</v>
      </c>
      <c r="B620" s="7" t="s">
        <v>121</v>
      </c>
      <c r="C620" s="7">
        <v>8.9</v>
      </c>
      <c r="D620" s="7">
        <v>3.15</v>
      </c>
      <c r="E620" s="1">
        <v>1.9000000000000001E-5</v>
      </c>
      <c r="F620">
        <v>0</v>
      </c>
      <c r="J620" t="e">
        <v>#N/A</v>
      </c>
      <c r="K620" t="s">
        <v>1819</v>
      </c>
    </row>
    <row r="621" spans="1:11" x14ac:dyDescent="0.25">
      <c r="A621" t="s">
        <v>2378</v>
      </c>
      <c r="B621" s="7" t="s">
        <v>108</v>
      </c>
      <c r="C621" s="7">
        <v>12.67</v>
      </c>
      <c r="D621" s="7">
        <v>3.66</v>
      </c>
      <c r="E621" s="1">
        <v>8.4300000000000002E-7</v>
      </c>
      <c r="F621">
        <v>0</v>
      </c>
      <c r="J621" t="e">
        <v>#N/A</v>
      </c>
      <c r="K621" t="s">
        <v>1819</v>
      </c>
    </row>
    <row r="622" spans="1:11" x14ac:dyDescent="0.25">
      <c r="A622" t="s">
        <v>2379</v>
      </c>
      <c r="B622" s="7" t="s">
        <v>80</v>
      </c>
      <c r="C622" s="7">
        <v>43.65</v>
      </c>
      <c r="D622" s="7">
        <v>5.45</v>
      </c>
      <c r="E622">
        <v>0</v>
      </c>
      <c r="F622">
        <v>0</v>
      </c>
      <c r="I622" t="s">
        <v>2380</v>
      </c>
      <c r="J622" t="e">
        <v>#N/A</v>
      </c>
      <c r="K622" t="s">
        <v>1819</v>
      </c>
    </row>
    <row r="623" spans="1:11" x14ac:dyDescent="0.25">
      <c r="A623" t="s">
        <v>2381</v>
      </c>
      <c r="B623" s="7" t="s">
        <v>11</v>
      </c>
      <c r="C623" s="7">
        <v>-2.92</v>
      </c>
      <c r="D623" s="7">
        <v>-1.55</v>
      </c>
      <c r="E623" s="1">
        <v>5.1500000000000005E-4</v>
      </c>
      <c r="F623" t="s">
        <v>2382</v>
      </c>
      <c r="H623" t="s">
        <v>2383</v>
      </c>
      <c r="I623" t="s">
        <v>1861</v>
      </c>
      <c r="J623" t="s">
        <v>2384</v>
      </c>
      <c r="K623" t="s">
        <v>2385</v>
      </c>
    </row>
    <row r="624" spans="1:11" x14ac:dyDescent="0.25">
      <c r="A624" t="s">
        <v>2386</v>
      </c>
      <c r="B624" s="7" t="s">
        <v>108</v>
      </c>
      <c r="C624" s="7">
        <v>-2.78</v>
      </c>
      <c r="D624" s="7">
        <v>-1.47</v>
      </c>
      <c r="E624" s="1">
        <v>6.7599999999999995E-4</v>
      </c>
      <c r="F624" t="s">
        <v>2388</v>
      </c>
      <c r="G624" t="s">
        <v>2387</v>
      </c>
      <c r="H624" t="s">
        <v>2389</v>
      </c>
      <c r="I624" t="s">
        <v>2390</v>
      </c>
      <c r="J624" t="s">
        <v>2391</v>
      </c>
      <c r="K624" t="s">
        <v>2385</v>
      </c>
    </row>
    <row r="625" spans="1:11" x14ac:dyDescent="0.25">
      <c r="A625" t="s">
        <v>2392</v>
      </c>
      <c r="B625" s="7" t="s">
        <v>11</v>
      </c>
      <c r="C625" s="7">
        <v>-2.4900000000000002</v>
      </c>
      <c r="D625" s="7">
        <v>-1.32</v>
      </c>
      <c r="E625" s="1">
        <v>4.6999999999999997E-5</v>
      </c>
      <c r="F625" t="s">
        <v>2393</v>
      </c>
      <c r="H625" t="s">
        <v>2394</v>
      </c>
      <c r="I625" t="s">
        <v>2395</v>
      </c>
      <c r="J625" t="e">
        <v>#N/A</v>
      </c>
      <c r="K625" t="s">
        <v>2396</v>
      </c>
    </row>
    <row r="626" spans="1:11" x14ac:dyDescent="0.25">
      <c r="A626" t="s">
        <v>2397</v>
      </c>
      <c r="B626" s="7" t="s">
        <v>11</v>
      </c>
      <c r="C626" s="7">
        <v>2.62</v>
      </c>
      <c r="D626" s="7">
        <v>1.39</v>
      </c>
      <c r="E626" s="1">
        <v>3.8E-3</v>
      </c>
      <c r="F626" t="s">
        <v>2393</v>
      </c>
      <c r="H626" t="s">
        <v>2394</v>
      </c>
      <c r="I626" t="s">
        <v>2395</v>
      </c>
      <c r="J626" t="s">
        <v>2398</v>
      </c>
      <c r="K626" t="s">
        <v>2396</v>
      </c>
    </row>
    <row r="627" spans="1:11" x14ac:dyDescent="0.25">
      <c r="A627" t="s">
        <v>2399</v>
      </c>
      <c r="B627" s="7" t="s">
        <v>11</v>
      </c>
      <c r="C627" s="7">
        <v>2.84</v>
      </c>
      <c r="D627" s="7">
        <v>1.51</v>
      </c>
      <c r="E627" s="1">
        <v>3.81E-3</v>
      </c>
      <c r="F627" t="s">
        <v>2393</v>
      </c>
      <c r="H627" t="s">
        <v>2394</v>
      </c>
      <c r="I627" t="s">
        <v>2395</v>
      </c>
      <c r="J627" t="s">
        <v>2400</v>
      </c>
      <c r="K627" t="s">
        <v>2396</v>
      </c>
    </row>
    <row r="628" spans="1:11" x14ac:dyDescent="0.25">
      <c r="A628" t="s">
        <v>2401</v>
      </c>
      <c r="B628" s="7" t="s">
        <v>11</v>
      </c>
      <c r="C628" s="7">
        <v>-4.12</v>
      </c>
      <c r="D628" s="7">
        <v>-2.04</v>
      </c>
      <c r="E628" s="1">
        <v>6.4599999999999996E-3</v>
      </c>
      <c r="F628" t="s">
        <v>2402</v>
      </c>
      <c r="H628" t="s">
        <v>2403</v>
      </c>
      <c r="I628" t="s">
        <v>2404</v>
      </c>
      <c r="J628" t="e">
        <v>#N/A</v>
      </c>
      <c r="K628" t="s">
        <v>2405</v>
      </c>
    </row>
    <row r="629" spans="1:11" x14ac:dyDescent="0.25">
      <c r="A629" t="s">
        <v>2406</v>
      </c>
      <c r="B629" s="7" t="s">
        <v>11</v>
      </c>
      <c r="C629" s="7">
        <v>-1.99</v>
      </c>
      <c r="D629" s="7">
        <v>-0.99</v>
      </c>
      <c r="E629">
        <v>0.03</v>
      </c>
      <c r="F629" t="s">
        <v>2407</v>
      </c>
      <c r="I629" t="s">
        <v>2404</v>
      </c>
      <c r="J629" t="e">
        <v>#N/A</v>
      </c>
      <c r="K629" t="s">
        <v>2405</v>
      </c>
    </row>
    <row r="630" spans="1:11" x14ac:dyDescent="0.25">
      <c r="A630" t="s">
        <v>2408</v>
      </c>
      <c r="B630" s="7" t="s">
        <v>171</v>
      </c>
      <c r="C630" s="7">
        <v>-1.56</v>
      </c>
      <c r="D630" s="7">
        <v>-0.64</v>
      </c>
      <c r="E630" s="1">
        <v>1.7700000000000001E-3</v>
      </c>
      <c r="F630" t="s">
        <v>2409</v>
      </c>
      <c r="H630" t="s">
        <v>2410</v>
      </c>
      <c r="I630" t="s">
        <v>2411</v>
      </c>
      <c r="J630" t="e">
        <v>#N/A</v>
      </c>
      <c r="K630" t="s">
        <v>2405</v>
      </c>
    </row>
    <row r="631" spans="1:11" x14ac:dyDescent="0.25">
      <c r="A631" t="s">
        <v>2412</v>
      </c>
      <c r="B631" s="7" t="s">
        <v>108</v>
      </c>
      <c r="C631" s="7">
        <v>1.5</v>
      </c>
      <c r="D631" s="7">
        <v>0.59</v>
      </c>
      <c r="E631">
        <v>0.03</v>
      </c>
      <c r="F631" t="s">
        <v>2413</v>
      </c>
      <c r="H631" t="s">
        <v>2414</v>
      </c>
      <c r="I631" t="s">
        <v>284</v>
      </c>
      <c r="J631" t="s">
        <v>2415</v>
      </c>
      <c r="K631" t="s">
        <v>2405</v>
      </c>
    </row>
    <row r="632" spans="1:11" x14ac:dyDescent="0.25">
      <c r="A632" t="s">
        <v>2416</v>
      </c>
      <c r="B632" s="7" t="s">
        <v>185</v>
      </c>
      <c r="C632" s="7">
        <v>1.51</v>
      </c>
      <c r="D632" s="7">
        <v>0.59</v>
      </c>
      <c r="E632" s="1">
        <v>4.5599999999999998E-3</v>
      </c>
      <c r="F632" t="s">
        <v>2417</v>
      </c>
      <c r="H632" t="s">
        <v>2418</v>
      </c>
      <c r="I632" t="s">
        <v>2419</v>
      </c>
      <c r="J632" t="e">
        <v>#N/A</v>
      </c>
      <c r="K632" t="s">
        <v>2405</v>
      </c>
    </row>
    <row r="633" spans="1:11" x14ac:dyDescent="0.25">
      <c r="A633" t="s">
        <v>2420</v>
      </c>
      <c r="B633" s="7" t="s">
        <v>108</v>
      </c>
      <c r="C633" s="7">
        <v>1.58</v>
      </c>
      <c r="D633" s="7">
        <v>0.66</v>
      </c>
      <c r="E633">
        <v>0.02</v>
      </c>
      <c r="F633" t="s">
        <v>2421</v>
      </c>
      <c r="H633" t="s">
        <v>2422</v>
      </c>
      <c r="I633" t="s">
        <v>2423</v>
      </c>
      <c r="J633" t="s">
        <v>2424</v>
      </c>
      <c r="K633" t="s">
        <v>2405</v>
      </c>
    </row>
    <row r="634" spans="1:11" x14ac:dyDescent="0.25">
      <c r="A634" t="s">
        <v>2425</v>
      </c>
      <c r="B634" s="7" t="s">
        <v>11</v>
      </c>
      <c r="C634" s="7">
        <v>2.33</v>
      </c>
      <c r="D634" s="7">
        <v>1.22</v>
      </c>
      <c r="E634">
        <v>0.02</v>
      </c>
      <c r="F634" t="s">
        <v>2427</v>
      </c>
      <c r="G634" t="s">
        <v>2426</v>
      </c>
      <c r="H634" t="s">
        <v>2428</v>
      </c>
      <c r="I634" t="s">
        <v>2429</v>
      </c>
      <c r="J634" t="s">
        <v>2430</v>
      </c>
      <c r="K634" t="s">
        <v>2405</v>
      </c>
    </row>
    <row r="635" spans="1:11" x14ac:dyDescent="0.25">
      <c r="A635" t="s">
        <v>2431</v>
      </c>
      <c r="B635" s="7" t="s">
        <v>87</v>
      </c>
      <c r="C635" s="7">
        <v>2.65</v>
      </c>
      <c r="D635" s="7">
        <v>1.41</v>
      </c>
      <c r="E635">
        <v>0.03</v>
      </c>
      <c r="F635" t="s">
        <v>2433</v>
      </c>
      <c r="G635" t="s">
        <v>2432</v>
      </c>
      <c r="H635" t="s">
        <v>2434</v>
      </c>
      <c r="I635" t="s">
        <v>2435</v>
      </c>
      <c r="J635" t="s">
        <v>2436</v>
      </c>
      <c r="K635" t="s">
        <v>2405</v>
      </c>
    </row>
    <row r="636" spans="1:11" x14ac:dyDescent="0.25">
      <c r="A636" t="s">
        <v>2437</v>
      </c>
      <c r="B636" s="7" t="s">
        <v>108</v>
      </c>
      <c r="C636" s="7">
        <v>5.68</v>
      </c>
      <c r="D636" s="7">
        <v>2.5099999999999998</v>
      </c>
      <c r="E636" s="1">
        <v>1.06E-5</v>
      </c>
      <c r="F636" t="s">
        <v>2438</v>
      </c>
      <c r="H636" t="s">
        <v>2439</v>
      </c>
      <c r="I636" t="s">
        <v>2440</v>
      </c>
      <c r="J636" t="s">
        <v>2441</v>
      </c>
      <c r="K636" t="s">
        <v>2405</v>
      </c>
    </row>
    <row r="637" spans="1:11" x14ac:dyDescent="0.25">
      <c r="A637" t="s">
        <v>2442</v>
      </c>
      <c r="B637" s="7" t="s">
        <v>80</v>
      </c>
      <c r="C637" s="7">
        <v>-1.53</v>
      </c>
      <c r="D637" s="7">
        <v>-0.61</v>
      </c>
      <c r="E637" s="1">
        <v>9.8499999999999994E-3</v>
      </c>
      <c r="F637" t="s">
        <v>2443</v>
      </c>
      <c r="H637" t="s">
        <v>2444</v>
      </c>
      <c r="I637" t="s">
        <v>2445</v>
      </c>
      <c r="J637" t="s">
        <v>2446</v>
      </c>
      <c r="K637" t="s">
        <v>2447</v>
      </c>
    </row>
    <row r="638" spans="1:11" x14ac:dyDescent="0.25">
      <c r="A638" t="s">
        <v>2448</v>
      </c>
      <c r="B638" s="7" t="s">
        <v>11</v>
      </c>
      <c r="C638" s="7">
        <v>-1.98</v>
      </c>
      <c r="D638" s="7">
        <v>-0.98</v>
      </c>
      <c r="E638">
        <v>0.03</v>
      </c>
      <c r="F638" t="s">
        <v>2449</v>
      </c>
      <c r="H638" t="s">
        <v>2450</v>
      </c>
      <c r="I638" t="s">
        <v>2451</v>
      </c>
      <c r="J638" t="s">
        <v>2452</v>
      </c>
      <c r="K638" t="s">
        <v>2453</v>
      </c>
    </row>
    <row r="639" spans="1:11" x14ac:dyDescent="0.25">
      <c r="A639" t="s">
        <v>2454</v>
      </c>
      <c r="B639" s="7" t="s">
        <v>80</v>
      </c>
      <c r="C639" s="7">
        <v>-1.55</v>
      </c>
      <c r="D639" s="7">
        <v>-0.64</v>
      </c>
      <c r="E639">
        <v>0.02</v>
      </c>
      <c r="F639" t="s">
        <v>2455</v>
      </c>
      <c r="H639" t="s">
        <v>2456</v>
      </c>
      <c r="I639" t="s">
        <v>2457</v>
      </c>
      <c r="J639" t="s">
        <v>2458</v>
      </c>
      <c r="K639" t="s">
        <v>2453</v>
      </c>
    </row>
    <row r="640" spans="1:11" x14ac:dyDescent="0.25">
      <c r="A640" t="s">
        <v>2459</v>
      </c>
      <c r="B640" s="7" t="s">
        <v>108</v>
      </c>
      <c r="C640" s="7">
        <v>1.75</v>
      </c>
      <c r="D640" s="7">
        <v>0.8</v>
      </c>
      <c r="E640" s="1">
        <v>1.3699999999999999E-3</v>
      </c>
      <c r="F640" t="s">
        <v>2460</v>
      </c>
      <c r="H640" t="s">
        <v>2456</v>
      </c>
      <c r="I640" t="s">
        <v>2457</v>
      </c>
      <c r="J640" t="s">
        <v>2461</v>
      </c>
      <c r="K640" t="s">
        <v>2453</v>
      </c>
    </row>
    <row r="641" spans="1:11" x14ac:dyDescent="0.25">
      <c r="A641" t="s">
        <v>2462</v>
      </c>
      <c r="B641" s="7" t="s">
        <v>87</v>
      </c>
      <c r="C641" s="7">
        <v>2.06</v>
      </c>
      <c r="D641" s="7">
        <v>1.04</v>
      </c>
      <c r="E641">
        <v>0.04</v>
      </c>
      <c r="F641" t="s">
        <v>2463</v>
      </c>
      <c r="H641" t="s">
        <v>2464</v>
      </c>
      <c r="I641" t="s">
        <v>2465</v>
      </c>
      <c r="J641" t="s">
        <v>2466</v>
      </c>
      <c r="K641" t="s">
        <v>2453</v>
      </c>
    </row>
    <row r="642" spans="1:11" x14ac:dyDescent="0.25">
      <c r="A642" t="s">
        <v>2467</v>
      </c>
      <c r="B642" s="7" t="s">
        <v>108</v>
      </c>
      <c r="C642" s="7">
        <v>2.63</v>
      </c>
      <c r="D642" s="7">
        <v>1.4</v>
      </c>
      <c r="E642" s="1">
        <v>1.03E-4</v>
      </c>
      <c r="F642" t="s">
        <v>2469</v>
      </c>
      <c r="G642" t="s">
        <v>2468</v>
      </c>
      <c r="H642" t="s">
        <v>2470</v>
      </c>
      <c r="I642" t="s">
        <v>2471</v>
      </c>
      <c r="J642" t="s">
        <v>2472</v>
      </c>
      <c r="K642" t="s">
        <v>2453</v>
      </c>
    </row>
  </sheetData>
  <sortState ref="A2:XFD642">
    <sortCondition ref="K2:K642"/>
    <sortCondition ref="L2:L642"/>
    <sortCondition ref="C2:C642"/>
  </sortState>
  <conditionalFormatting sqref="C1:C642">
    <cfRule type="colorScale" priority="1">
      <colorScale>
        <cfvo type="num" val="-20"/>
        <cfvo type="num" val="0"/>
        <cfvo type="num" val="20"/>
        <color theme="8" tint="-0.499984740745262"/>
        <color rgb="FFFFEB84"/>
        <color rgb="FFFF0000"/>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dick, Chris</dc:creator>
  <cp:lastModifiedBy>cdardick</cp:lastModifiedBy>
  <dcterms:created xsi:type="dcterms:W3CDTF">2017-09-08T18:09:17Z</dcterms:created>
  <dcterms:modified xsi:type="dcterms:W3CDTF">2017-09-12T19:48:45Z</dcterms:modified>
</cp:coreProperties>
</file>